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xel/Desktop/Bangalore 2020/Nyaton /revision/documents to be submitted/"/>
    </mc:Choice>
  </mc:AlternateContent>
  <xr:revisionPtr revIDLastSave="0" documentId="13_ncr:1_{2BF7D5ED-EA29-9A4F-B137-7EA997099A84}" xr6:coauthVersionLast="36" xr6:coauthVersionMax="36" xr10:uidLastSave="{00000000-0000-0000-0000-000000000000}"/>
  <bookViews>
    <workbookView xWindow="0" yWindow="460" windowWidth="40960" windowHeight="20980" xr2:uid="{00000000-000D-0000-FFFF-FFFF00000000}"/>
  </bookViews>
  <sheets>
    <sheet name="location data" sheetId="1" r:id="rId1"/>
  </sheets>
  <definedNames>
    <definedName name="_xlnm.Print_Area" localSheetId="0">'location data'!$M$196</definedName>
  </definedNames>
  <calcPr calcId="140001"/>
  <extLs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" roundtripDataSignature="AMtx7mgI3HGEr+0dbXtkciRbg2A9dpRVjw=="/>
    </ext>
  </extLst>
</workbook>
</file>

<file path=xl/sharedStrings.xml><?xml version="1.0" encoding="utf-8"?>
<sst xmlns="http://schemas.openxmlformats.org/spreadsheetml/2006/main" count="1854" uniqueCount="748">
  <si>
    <t>Country</t>
  </si>
  <si>
    <t>District</t>
  </si>
  <si>
    <t>Locality</t>
  </si>
  <si>
    <t>Date</t>
  </si>
  <si>
    <t>Type of Data</t>
  </si>
  <si>
    <t>Bhutan</t>
  </si>
  <si>
    <t>Bumthang</t>
  </si>
  <si>
    <t>Lake Tang Memba Tso, N of Bumthang</t>
  </si>
  <si>
    <t>Near Jakar</t>
  </si>
  <si>
    <t>Tang Valley</t>
  </si>
  <si>
    <t>Lhuntse</t>
  </si>
  <si>
    <t>"Lhuntsi Dzong", in Lhuntsi</t>
  </si>
  <si>
    <t>No record of source of info</t>
  </si>
  <si>
    <t>Monbi (S. of Lhuntse, E. of Pimi)</t>
  </si>
  <si>
    <t>L. Shyamal, iNaturalist</t>
  </si>
  <si>
    <t>Punakha</t>
  </si>
  <si>
    <t>Punakha Dzong, Punakha</t>
  </si>
  <si>
    <t>Timphu</t>
  </si>
  <si>
    <t>Botanic Gardens, Serbithang</t>
  </si>
  <si>
    <t>12 II 2018</t>
  </si>
  <si>
    <t>Biodiversity of Bhutan portal: Danielle Northey, pers. comm.</t>
  </si>
  <si>
    <t>Near Dochula Pass</t>
  </si>
  <si>
    <t>Thimphu</t>
  </si>
  <si>
    <t>IX 1985</t>
  </si>
  <si>
    <t>Trashigang</t>
  </si>
  <si>
    <t>Khaling</t>
  </si>
  <si>
    <t>4 IV 2019</t>
  </si>
  <si>
    <t>Brian Johnson, iNaturalist</t>
  </si>
  <si>
    <t>Road between Trashigang to Samdrup Junkar (rough loc.)</t>
  </si>
  <si>
    <t>12 V 2012</t>
  </si>
  <si>
    <t>Kasia Nowak, commercial photo on Alamy</t>
  </si>
  <si>
    <t>Trashiyangtse</t>
  </si>
  <si>
    <t>Yalang-Ramjar Rd., just N of Shali, W of Guntse</t>
  </si>
  <si>
    <t>22 IV 2013, 3 III 2018</t>
  </si>
  <si>
    <t>Markuslilje &amp; Bhutan Biodiversity Portal, iNaturalist</t>
  </si>
  <si>
    <t>Trongsa</t>
  </si>
  <si>
    <t>Bumthang-Ura Hwy-5 km ESE east of Chendebji Chorten</t>
  </si>
  <si>
    <t>Wim deGroot, pers. comm., 12 Apr. 2019</t>
  </si>
  <si>
    <t>Yangtse</t>
  </si>
  <si>
    <t>Ramjar</t>
  </si>
  <si>
    <t>3 VI 2018</t>
  </si>
  <si>
    <t>Tandinwangchuk1,iNaturalist</t>
  </si>
  <si>
    <t>Zhemgang</t>
  </si>
  <si>
    <t>Trong</t>
  </si>
  <si>
    <t>14 IV 2019</t>
  </si>
  <si>
    <t>Cheong Weei Gan, iNaturalist</t>
  </si>
  <si>
    <t>Sarpang district (Chaplechhu)</t>
  </si>
  <si>
    <t>road between Gelephu and Zhemgang</t>
  </si>
  <si>
    <t>Wangdi Phodrang</t>
  </si>
  <si>
    <t>Tangchen, Phobjikha</t>
  </si>
  <si>
    <t>Chhukha</t>
  </si>
  <si>
    <t>Chapcha</t>
  </si>
  <si>
    <t>Langthil (South of trongsa near Langthil)</t>
  </si>
  <si>
    <t>24 XII 2018</t>
  </si>
  <si>
    <t xml:space="preserve">Guestgame (suspended user), iNaturalist </t>
  </si>
  <si>
    <t>Menbi</t>
  </si>
  <si>
    <t>22 IV 2013</t>
  </si>
  <si>
    <t>Marcus Lilje, iNaturalist</t>
  </si>
  <si>
    <t>Phodrang</t>
  </si>
  <si>
    <t>Khelekha, Wangdue</t>
  </si>
  <si>
    <t>29 XII 2015</t>
  </si>
  <si>
    <t>Josep del Hoyo, the Internet Bird Collection: www.hbw.com/ibc</t>
  </si>
  <si>
    <t>Begana</t>
  </si>
  <si>
    <t>7 IV 2012</t>
  </si>
  <si>
    <t>Greg Baker, the Internet Bird Collection: www.hbw.com/ibc</t>
  </si>
  <si>
    <t>Bhumtang</t>
  </si>
  <si>
    <t>Byakar Dzong</t>
  </si>
  <si>
    <t>Tongsa</t>
  </si>
  <si>
    <t>Gangl Pkte rd. ex Tongsa to Pele La</t>
  </si>
  <si>
    <t>Paro</t>
  </si>
  <si>
    <t>Central Province</t>
  </si>
  <si>
    <t>Sarpang</t>
  </si>
  <si>
    <t xml:space="preserve">Honey Rock, Road from Shamgong to Gaylephug </t>
  </si>
  <si>
    <t>Kanglung</t>
  </si>
  <si>
    <t>TN</t>
  </si>
  <si>
    <t>Yonphula</t>
  </si>
  <si>
    <t>Rangshingkhar Gonpa</t>
  </si>
  <si>
    <t>Lamai Gonpa</t>
  </si>
  <si>
    <t>Taba</t>
  </si>
  <si>
    <t>Trashi Yangtse</t>
  </si>
  <si>
    <t>Doksum</t>
  </si>
  <si>
    <t>Mongar</t>
  </si>
  <si>
    <t>Menghugang</t>
  </si>
  <si>
    <t>Motithang</t>
  </si>
  <si>
    <t>Yadi</t>
  </si>
  <si>
    <t>Tsirang</t>
  </si>
  <si>
    <t>Tsholingkhar</t>
  </si>
  <si>
    <t>Wukhuna</t>
  </si>
  <si>
    <t>Tingtibi</t>
  </si>
  <si>
    <t>Samdrup Jongkhar</t>
  </si>
  <si>
    <t>Dewathang</t>
  </si>
  <si>
    <t>Haa</t>
  </si>
  <si>
    <t>near Dumchu</t>
  </si>
  <si>
    <t>Near Wangbama</t>
  </si>
  <si>
    <t>Riserboo</t>
  </si>
  <si>
    <t>Tangsibjii</t>
  </si>
  <si>
    <t>Phobjikha</t>
  </si>
  <si>
    <t>Toebirongchhu</t>
  </si>
  <si>
    <t>Lhuentse</t>
  </si>
  <si>
    <t>Autsho</t>
  </si>
  <si>
    <t>Gaynekha</t>
  </si>
  <si>
    <t>Wangsisina</t>
  </si>
  <si>
    <t>Dechen Pelrithang</t>
  </si>
  <si>
    <t>Chenari</t>
  </si>
  <si>
    <t>Phawan</t>
  </si>
  <si>
    <t>Yongkola</t>
  </si>
  <si>
    <t>Bumdelling</t>
  </si>
  <si>
    <t>China</t>
  </si>
  <si>
    <t>Sichuan</t>
  </si>
  <si>
    <t>Liangshan Yi Aut. Pref.</t>
  </si>
  <si>
    <t>Jinyang</t>
  </si>
  <si>
    <t>Tibet</t>
  </si>
  <si>
    <t>Nyingchi</t>
  </si>
  <si>
    <t>Bomi (Bowo)</t>
  </si>
  <si>
    <t>Yadong County</t>
  </si>
  <si>
    <t>Chumbi Valley (approx. location)</t>
  </si>
  <si>
    <t>Xigaze</t>
  </si>
  <si>
    <t>Cona</t>
  </si>
  <si>
    <t>Gyirong</t>
  </si>
  <si>
    <t>Medog</t>
  </si>
  <si>
    <t>Mount Namcha Barwa, Yarlung Zangbo Grand Canyon NP</t>
  </si>
  <si>
    <t>Nyalam</t>
  </si>
  <si>
    <t>Rongshar Valley-- approximate coordinates</t>
  </si>
  <si>
    <t>RongTo Valley-- approximate coordinates</t>
  </si>
  <si>
    <t>Yadong (Chong-ma)</t>
  </si>
  <si>
    <t>Zayu</t>
  </si>
  <si>
    <t>Zhangmu (now Zhangmuzhen)</t>
  </si>
  <si>
    <t>Yunnan</t>
  </si>
  <si>
    <t>Baoshan Shi</t>
  </si>
  <si>
    <t>Baoshan</t>
  </si>
  <si>
    <t>Nujiang</t>
  </si>
  <si>
    <t>Bijiang- city has been abandoned; nr. Laomudeng, Fugong</t>
  </si>
  <si>
    <t>Diqing</t>
  </si>
  <si>
    <t>Deqen</t>
  </si>
  <si>
    <t>Fugong</t>
  </si>
  <si>
    <t>Gongshan</t>
  </si>
  <si>
    <t>Pu'er</t>
  </si>
  <si>
    <t>Jingdong</t>
  </si>
  <si>
    <t>Xishuangbanna</t>
  </si>
  <si>
    <t>Jinghong</t>
  </si>
  <si>
    <t>Lancang</t>
  </si>
  <si>
    <t>Lijiang</t>
  </si>
  <si>
    <t>Lincang Shi</t>
  </si>
  <si>
    <t>Lincang</t>
  </si>
  <si>
    <t>Luku</t>
  </si>
  <si>
    <t>Mengla</t>
  </si>
  <si>
    <t>Tse-Kou</t>
  </si>
  <si>
    <t>Wayao (now referred to as "Wayaochen"</t>
  </si>
  <si>
    <t>Weixi</t>
  </si>
  <si>
    <t>Zhaotang</t>
  </si>
  <si>
    <t>Yongshan</t>
  </si>
  <si>
    <t>Yongshen</t>
  </si>
  <si>
    <t>Yulong</t>
  </si>
  <si>
    <t>Lukasz Madrzynski, iNaturalist</t>
  </si>
  <si>
    <t>Yunxian</t>
  </si>
  <si>
    <t>Zhongdian (now known as Shangri-La City)</t>
  </si>
  <si>
    <t>Xinping</t>
  </si>
  <si>
    <t>Yuxi-Yiaojie town</t>
  </si>
  <si>
    <t>14 V 2019</t>
  </si>
  <si>
    <t>Nujiang-Gaoligong mountain nature reserve</t>
  </si>
  <si>
    <t>8 VI 2018</t>
  </si>
  <si>
    <t>9 VI 2018</t>
  </si>
  <si>
    <t>NujiangGaoligong mountain nature reserve</t>
  </si>
  <si>
    <t>10 VI 2018</t>
  </si>
  <si>
    <t>Yunnan Province</t>
  </si>
  <si>
    <t>Dehong Dai and Jingpo Autonomous Prefecture</t>
  </si>
  <si>
    <t>gorge near Mangshi</t>
  </si>
  <si>
    <t xml:space="preserve">98.30  </t>
  </si>
  <si>
    <t>www.rediff.com/news/report/pix-amazing-honey-hunters-who-risk-their-lives/20190613.htm</t>
  </si>
  <si>
    <t>Tibet  </t>
  </si>
  <si>
    <t>Ken Tan, pers.comm.</t>
  </si>
  <si>
    <t xml:space="preserve">China </t>
  </si>
  <si>
    <t xml:space="preserve">Katrina Klett, pers. comm. </t>
  </si>
  <si>
    <t xml:space="preserve">Szechuan </t>
  </si>
  <si>
    <t xml:space="preserve">Baoshan  </t>
  </si>
  <si>
    <t>Qin Huang, iNaturalist</t>
  </si>
  <si>
    <t>Honghe</t>
  </si>
  <si>
    <t>India</t>
  </si>
  <si>
    <t>Arunachal Pradesh</t>
  </si>
  <si>
    <t>West Kameng</t>
  </si>
  <si>
    <t xml:space="preserve">Nag Mandir </t>
  </si>
  <si>
    <t>28 X 2017</t>
  </si>
  <si>
    <t xml:space="preserve">New Kaspi </t>
  </si>
  <si>
    <t>7 IX 2017</t>
  </si>
  <si>
    <t>Photin</t>
  </si>
  <si>
    <t>NK, PMV, KM &amp; GWO</t>
  </si>
  <si>
    <t>Tenga Valley</t>
  </si>
  <si>
    <t>East Siang</t>
  </si>
  <si>
    <t>Jerkong</t>
  </si>
  <si>
    <t>28 III 2019</t>
  </si>
  <si>
    <t>Ngurak Riga</t>
  </si>
  <si>
    <t>27 V 2019</t>
  </si>
  <si>
    <t>NK, KM &amp; GWO</t>
  </si>
  <si>
    <t>Siang</t>
  </si>
  <si>
    <t xml:space="preserve">Modi </t>
  </si>
  <si>
    <t>Yembo</t>
  </si>
  <si>
    <t>26 III 2019</t>
  </si>
  <si>
    <t>Kameng Div.</t>
  </si>
  <si>
    <t>Deng Zi</t>
  </si>
  <si>
    <t>29 V 1961</t>
  </si>
  <si>
    <t>Denling Forest (unable to locate)</t>
  </si>
  <si>
    <t>5 V 1961</t>
  </si>
  <si>
    <t>Lohit</t>
  </si>
  <si>
    <t>Hawai</t>
  </si>
  <si>
    <t>5  V 2018</t>
  </si>
  <si>
    <t>KM</t>
  </si>
  <si>
    <t>Tidding</t>
  </si>
  <si>
    <t>Longding</t>
  </si>
  <si>
    <t>Bonia</t>
  </si>
  <si>
    <t>Near Bonia vill</t>
  </si>
  <si>
    <t>NK &amp; KM</t>
  </si>
  <si>
    <t>Lowert Subansiri</t>
  </si>
  <si>
    <t>Ziro</t>
  </si>
  <si>
    <t>24 VI 2018</t>
  </si>
  <si>
    <t>Subansi Div.</t>
  </si>
  <si>
    <t>Pamir (unable to locate)</t>
  </si>
  <si>
    <t>17 V 1961</t>
  </si>
  <si>
    <t>Tawang</t>
  </si>
  <si>
    <t>Bomdir</t>
  </si>
  <si>
    <t>4 VII 2018</t>
  </si>
  <si>
    <t>NK</t>
  </si>
  <si>
    <t>Budha park</t>
  </si>
  <si>
    <t>5 VII 2018</t>
  </si>
  <si>
    <t>Craft Centre Colony</t>
  </si>
  <si>
    <t>3 VII 2018</t>
  </si>
  <si>
    <t>Near Jang waterfall</t>
  </si>
  <si>
    <t>Near Maratha camp</t>
  </si>
  <si>
    <t>Pane Lake</t>
  </si>
  <si>
    <t>Psangpong</t>
  </si>
  <si>
    <t>27  V 1961</t>
  </si>
  <si>
    <t>Way to P.T. So lake (7.5 km NW Tawang)</t>
  </si>
  <si>
    <t>WRD Colony</t>
  </si>
  <si>
    <t>3 ,4 &amp; 5 VII 2018</t>
  </si>
  <si>
    <t>Urkiling</t>
  </si>
  <si>
    <t>Tirap</t>
  </si>
  <si>
    <t>Kala Pahar</t>
  </si>
  <si>
    <t>13 X 2017</t>
  </si>
  <si>
    <t>Natung Kolam</t>
  </si>
  <si>
    <t>Near thincha</t>
  </si>
  <si>
    <t>Tarut Tutnu</t>
  </si>
  <si>
    <t>Thincha field</t>
  </si>
  <si>
    <t>Tutnyu</t>
  </si>
  <si>
    <t>40mile Camp (Natung Kheti)</t>
  </si>
  <si>
    <t>Upper Siang</t>
  </si>
  <si>
    <t>Boleng</t>
  </si>
  <si>
    <t>Jengging</t>
  </si>
  <si>
    <t>Pankang</t>
  </si>
  <si>
    <t>Parong</t>
  </si>
  <si>
    <t>29 III 2019</t>
  </si>
  <si>
    <t xml:space="preserve">Bekhui </t>
  </si>
  <si>
    <t>6 IX 2017</t>
  </si>
  <si>
    <t>Dirang</t>
  </si>
  <si>
    <t>6 IX  2017</t>
  </si>
  <si>
    <t>Eaglenest Wildlife Sanctuary</t>
  </si>
  <si>
    <t>2 V 2016</t>
  </si>
  <si>
    <t xml:space="preserve">Mikael Bauer, iNaturalist </t>
  </si>
  <si>
    <t>Padma</t>
  </si>
  <si>
    <t>6 VII 2018</t>
  </si>
  <si>
    <t>Rupa</t>
  </si>
  <si>
    <t>6 VIII 2018</t>
  </si>
  <si>
    <t>sergoan</t>
  </si>
  <si>
    <t>TCP khalatang</t>
  </si>
  <si>
    <t>Tenzin Gaon</t>
  </si>
  <si>
    <t>West Siang</t>
  </si>
  <si>
    <t>Jomo Ngurak</t>
  </si>
  <si>
    <t>19 IV 18</t>
  </si>
  <si>
    <t>Kerang</t>
  </si>
  <si>
    <t>30 III 2019</t>
  </si>
  <si>
    <t>Kaying</t>
  </si>
  <si>
    <t>17 V 2019</t>
  </si>
  <si>
    <t>Tumbin</t>
  </si>
  <si>
    <t>16 V 2019</t>
  </si>
  <si>
    <t>Nagaland</t>
  </si>
  <si>
    <t>Kiphire</t>
  </si>
  <si>
    <t>Fakim</t>
  </si>
  <si>
    <t>Khonhjiri</t>
  </si>
  <si>
    <t>Mimi</t>
  </si>
  <si>
    <t>Pungro</t>
  </si>
  <si>
    <t>Salumi</t>
  </si>
  <si>
    <t>Kohima</t>
  </si>
  <si>
    <t>Khonoma</t>
  </si>
  <si>
    <t>16  II  2008</t>
  </si>
  <si>
    <t>Ron Hoff, photo: The Internet Bird Collection; Photo of honeyguide eating beeswax</t>
  </si>
  <si>
    <t>Peren</t>
  </si>
  <si>
    <t xml:space="preserve">Benrue </t>
  </si>
  <si>
    <t>6 IV 2018</t>
  </si>
  <si>
    <t>Benrue vill</t>
  </si>
  <si>
    <t>6 V 2018</t>
  </si>
  <si>
    <t>Sengkui</t>
  </si>
  <si>
    <t>Mon</t>
  </si>
  <si>
    <t>Longwa</t>
  </si>
  <si>
    <t>Teunsang</t>
  </si>
  <si>
    <t>Konya</t>
  </si>
  <si>
    <t>Phek</t>
  </si>
  <si>
    <t>Phek Basa</t>
  </si>
  <si>
    <t>Rusoma</t>
  </si>
  <si>
    <t>Manipur</t>
  </si>
  <si>
    <t>Tamenglong</t>
  </si>
  <si>
    <t>Dailong</t>
  </si>
  <si>
    <t>1 VIII 2019</t>
  </si>
  <si>
    <t>Senapati</t>
  </si>
  <si>
    <t>Heliatia (Bakie village)</t>
  </si>
  <si>
    <t>Sikkim</t>
  </si>
  <si>
    <t>Lachen</t>
  </si>
  <si>
    <t>Uttarakhand</t>
  </si>
  <si>
    <t>Badrinathpuri (Badrinath)</t>
  </si>
  <si>
    <t>6 VI 2016</t>
  </si>
  <si>
    <t xml:space="preserve">Chiefredearth, iNaturalist </t>
  </si>
  <si>
    <t>Diya palla</t>
  </si>
  <si>
    <t>30 IV 2018</t>
  </si>
  <si>
    <t>Harsil, Gorge of the Bhagirathi Ganga</t>
  </si>
  <si>
    <t>5 V 1995</t>
  </si>
  <si>
    <t>"Joshimutt" (Joshimath)</t>
  </si>
  <si>
    <t>12 V 2016</t>
  </si>
  <si>
    <t>Rudraprayag</t>
  </si>
  <si>
    <t>Kaakda</t>
  </si>
  <si>
    <t>2 V 2019</t>
  </si>
  <si>
    <t>Pithoragarh</t>
  </si>
  <si>
    <t>Kanchoti</t>
  </si>
  <si>
    <t>Munsyari</t>
  </si>
  <si>
    <t>31 V 2018</t>
  </si>
  <si>
    <t>Naitwar (Netwar), Gobind Pashu Vihar Cons. Area</t>
  </si>
  <si>
    <t>7 X 1993</t>
  </si>
  <si>
    <t xml:space="preserve">Chamoli </t>
  </si>
  <si>
    <t>Siroli</t>
  </si>
  <si>
    <t>29 IV 2019</t>
  </si>
  <si>
    <t>Uttarkashi</t>
  </si>
  <si>
    <t>Garhwal Himalaya</t>
  </si>
  <si>
    <t>West Bengal</t>
  </si>
  <si>
    <t>Darjeeling, Tiger Hill</t>
  </si>
  <si>
    <t>Meghalaya</t>
  </si>
  <si>
    <t>Cherrapunji</t>
  </si>
  <si>
    <t>Near Nohkalikai waterfall</t>
  </si>
  <si>
    <t>On the way to Anwar Cave</t>
  </si>
  <si>
    <t>South Garo hills</t>
  </si>
  <si>
    <t>Mizoram</t>
  </si>
  <si>
    <t>Murlen</t>
  </si>
  <si>
    <t>13 II 2015</t>
  </si>
  <si>
    <t>Khati</t>
  </si>
  <si>
    <t>along the Pindar River</t>
  </si>
  <si>
    <t>30.113 N</t>
  </si>
  <si>
    <t>79.939 E</t>
  </si>
  <si>
    <t>III 2002</t>
  </si>
  <si>
    <t>Dawali </t>
  </si>
  <si>
    <t>30.181 N</t>
  </si>
  <si>
    <t> 79.995 E</t>
  </si>
  <si>
    <t>Talla Ramgarh</t>
  </si>
  <si>
    <t>10 Km from the Malla Ramgarh</t>
  </si>
  <si>
    <t>X 2009 - IX2011</t>
  </si>
  <si>
    <t>Naini View</t>
  </si>
  <si>
    <t>40 Km from the Nainital City</t>
  </si>
  <si>
    <t>Lata</t>
  </si>
  <si>
    <t>8 IX 1989</t>
  </si>
  <si>
    <t>Gupta (1997)</t>
  </si>
  <si>
    <t>Tolma</t>
  </si>
  <si>
    <t>11 IX 989</t>
  </si>
  <si>
    <t>Reni (presently called Raini)</t>
  </si>
  <si>
    <t>5 IX 1989</t>
  </si>
  <si>
    <t>Ghangaria, Valley of flowers</t>
  </si>
  <si>
    <t>23 VII 1978</t>
  </si>
  <si>
    <t>Hussain (1978)</t>
  </si>
  <si>
    <t>Laos</t>
  </si>
  <si>
    <t>Oudomxay</t>
  </si>
  <si>
    <t>Phou Hiphi Nat. Protected Forest</t>
  </si>
  <si>
    <t>Luang Prabang</t>
  </si>
  <si>
    <t>"Kiou The"- cannot locate</t>
  </si>
  <si>
    <t>Xiangkouang Prov.</t>
  </si>
  <si>
    <t>Myanmar</t>
  </si>
  <si>
    <t>Chin</t>
  </si>
  <si>
    <t>Near Matupi (4 im NE)</t>
  </si>
  <si>
    <t>24 IV 2019</t>
  </si>
  <si>
    <t>Kachin</t>
  </si>
  <si>
    <t>Adung Valley-- approximate location</t>
  </si>
  <si>
    <t>III 1931</t>
  </si>
  <si>
    <t>Kambaiti, NE Burma</t>
  </si>
  <si>
    <t>V 1934</t>
  </si>
  <si>
    <t>Nam Tamai Valley, Upper Burma-- approximate location</t>
  </si>
  <si>
    <t>VII 1938</t>
  </si>
  <si>
    <t>Nepal</t>
  </si>
  <si>
    <t>Along Bhote Koshi River: Chali</t>
  </si>
  <si>
    <t>Along Bhote Koshi River: Kodari Waterfall</t>
  </si>
  <si>
    <t>Along Bhote Koshi River: Tatopani</t>
  </si>
  <si>
    <t>Langtang Nat. Park, nr. Dhunche Sing Gompa</t>
  </si>
  <si>
    <t>22 X 2017</t>
  </si>
  <si>
    <t>Andrew Babson, iNaturalist</t>
  </si>
  <si>
    <t>Dhaulagiri</t>
  </si>
  <si>
    <t>10 V 2019</t>
  </si>
  <si>
    <t>Nick Bedard, iNaturalist</t>
  </si>
  <si>
    <t>Bagmati</t>
  </si>
  <si>
    <t>17 X 2018</t>
  </si>
  <si>
    <t>Kavi Rana, iNaturalist</t>
  </si>
  <si>
    <t>Ghandruk</t>
  </si>
  <si>
    <t>5 X 2014</t>
  </si>
  <si>
    <t>James Steamer, iNaturalist</t>
  </si>
  <si>
    <t>3 X 2014</t>
  </si>
  <si>
    <t>iNaturalist</t>
  </si>
  <si>
    <t>Bagar</t>
  </si>
  <si>
    <t>Bamboo</t>
  </si>
  <si>
    <t>Bangel Kharka</t>
  </si>
  <si>
    <t>Changa</t>
  </si>
  <si>
    <t>Biratanti</t>
  </si>
  <si>
    <t>Gosainkund Lekh</t>
  </si>
  <si>
    <t>Dhunche-Chandanbari</t>
  </si>
  <si>
    <t>Dovan</t>
  </si>
  <si>
    <t>Ghara</t>
  </si>
  <si>
    <t>Ghora Tobela, Kyangjin Gompa</t>
  </si>
  <si>
    <t>Gosainkund</t>
  </si>
  <si>
    <t>Heele</t>
  </si>
  <si>
    <t>Jillimarang</t>
  </si>
  <si>
    <t>Kali La</t>
  </si>
  <si>
    <t>Khorza</t>
  </si>
  <si>
    <t>Kimrung Khola</t>
  </si>
  <si>
    <t>Kuldi Ghar</t>
  </si>
  <si>
    <t>Kuli</t>
  </si>
  <si>
    <t>Landrung (shows as "Landruk" on current maps)</t>
  </si>
  <si>
    <t>Lete</t>
  </si>
  <si>
    <t>Machhapuchhare Base Camp</t>
  </si>
  <si>
    <t>Madi Khola (near Sikles)</t>
  </si>
  <si>
    <t>Namche Bazar</t>
  </si>
  <si>
    <t xml:space="preserve"> Obio</t>
  </si>
  <si>
    <t>Peyu</t>
  </si>
  <si>
    <t>XI 1975</t>
  </si>
  <si>
    <t>Punguchaga</t>
  </si>
  <si>
    <t>Rowinami</t>
  </si>
  <si>
    <t>Sikha</t>
  </si>
  <si>
    <t>Siklis (spelled as "Sikles" now)</t>
  </si>
  <si>
    <t>Syabru (Syafru on Google Maps)</t>
  </si>
  <si>
    <t>Tamejung</t>
  </si>
  <si>
    <t>Tatopani</t>
  </si>
  <si>
    <t>Thare Pati</t>
  </si>
  <si>
    <t>Thare Pati-Melanche</t>
  </si>
  <si>
    <t>19 IV 1954</t>
  </si>
  <si>
    <t>Tikhedhunga</t>
  </si>
  <si>
    <t>Trubuking Kharka</t>
  </si>
  <si>
    <t>Tukucha</t>
  </si>
  <si>
    <t>Ulleri</t>
  </si>
  <si>
    <t>Chakhu, Koshi River Valley</t>
  </si>
  <si>
    <t>11 VI 2017</t>
  </si>
  <si>
    <t>3 km above Chakhu, Koshi River Valley</t>
  </si>
  <si>
    <t>12 VI 2017</t>
  </si>
  <si>
    <t>2.5 km upstream from Bhotekosi Bungee Jumping site</t>
  </si>
  <si>
    <t>Kodari</t>
  </si>
  <si>
    <t>13 VI 2017</t>
  </si>
  <si>
    <t>Gandaki Pradesh</t>
  </si>
  <si>
    <t>Bhujung</t>
  </si>
  <si>
    <t>29 V 2017</t>
  </si>
  <si>
    <t>Chopli Cliff, Marshyangdi</t>
  </si>
  <si>
    <t>27 V 2017</t>
  </si>
  <si>
    <t>Niluwa, Galkot</t>
  </si>
  <si>
    <t>25 VI 2017</t>
  </si>
  <si>
    <t>Tarakhola, Argal</t>
  </si>
  <si>
    <t>26 VI 2017</t>
  </si>
  <si>
    <t>Padabkhani</t>
  </si>
  <si>
    <t>Kambro Bhir</t>
  </si>
  <si>
    <t>20 V 2017</t>
  </si>
  <si>
    <t>Kangro Bhir</t>
  </si>
  <si>
    <t>22 V 2017</t>
  </si>
  <si>
    <t>Kroja Bhir, Landruk, Lumle</t>
  </si>
  <si>
    <t>Chhomorong, Gandruk</t>
  </si>
  <si>
    <t>20 VI 2016</t>
  </si>
  <si>
    <t>Ranasinghkiteni</t>
  </si>
  <si>
    <t>27 VI 2017</t>
  </si>
  <si>
    <t>Very near Chheskam, Hunku River Valley</t>
  </si>
  <si>
    <t>29 VII 2012</t>
  </si>
  <si>
    <t>Very near Saddi, Hunku River Valley</t>
  </si>
  <si>
    <t>30 VII 2012</t>
  </si>
  <si>
    <t>Sodque Bhir</t>
  </si>
  <si>
    <t>2001/2003</t>
  </si>
  <si>
    <t>Kamro Bhir</t>
  </si>
  <si>
    <t>Chadque Keujha</t>
  </si>
  <si>
    <t>Sini Khemai Bhir/Cenethama Quira</t>
  </si>
  <si>
    <t>Mura Pro, Biura pro Keira</t>
  </si>
  <si>
    <t>Thama Thera</t>
  </si>
  <si>
    <t>Dhoya Quincha</t>
  </si>
  <si>
    <t>Ligha Quira</t>
  </si>
  <si>
    <t>Pli Quira</t>
  </si>
  <si>
    <t>Kurshidhu</t>
  </si>
  <si>
    <t>Pil Quira</t>
  </si>
  <si>
    <t>Kaula Shoi Koira</t>
  </si>
  <si>
    <t>Pla-ra Koira</t>
  </si>
  <si>
    <t>Ghaya na Koira</t>
  </si>
  <si>
    <t>Obhio</t>
  </si>
  <si>
    <t>Kuli Bhir</t>
  </si>
  <si>
    <t>Silasi Bhir, Chhomorong Bhir</t>
  </si>
  <si>
    <t>Khuldi Bhir</t>
  </si>
  <si>
    <t>Ruhinabei</t>
  </si>
  <si>
    <t>Kroja Bhir</t>
  </si>
  <si>
    <t>tamu Khark</t>
  </si>
  <si>
    <t>Chimro Bhir</t>
  </si>
  <si>
    <t>Dalang</t>
  </si>
  <si>
    <t>Mirsa Bhir</t>
  </si>
  <si>
    <t>Pargaun Bhir</t>
  </si>
  <si>
    <t>Tuinsu</t>
  </si>
  <si>
    <t>Tona Bhir</t>
  </si>
  <si>
    <t>Oba Bhir</t>
  </si>
  <si>
    <t>Purmee</t>
  </si>
  <si>
    <t>Bake</t>
  </si>
  <si>
    <t>Neyardi</t>
  </si>
  <si>
    <t>Asarjung</t>
  </si>
  <si>
    <t>Riri</t>
  </si>
  <si>
    <t>Bataseghar</t>
  </si>
  <si>
    <t>Tusare</t>
  </si>
  <si>
    <t>Lari</t>
  </si>
  <si>
    <t>Kopre</t>
  </si>
  <si>
    <t>Payarjung</t>
  </si>
  <si>
    <t>Thulo Bhir</t>
  </si>
  <si>
    <t>Yabang</t>
  </si>
  <si>
    <t>Shankhu</t>
  </si>
  <si>
    <t>Tiderjung</t>
  </si>
  <si>
    <t>Cheuri</t>
  </si>
  <si>
    <t>Hadi Daha Bhir</t>
  </si>
  <si>
    <t>Khnduri</t>
  </si>
  <si>
    <t>Roche Cheukholako Bhir</t>
  </si>
  <si>
    <t>Thlo Bhir</t>
  </si>
  <si>
    <t>Kopre Bhir</t>
  </si>
  <si>
    <t>Tributary to west of Kasuwa River</t>
  </si>
  <si>
    <t>Cronin (1979); Cronin and Sherman (1976)</t>
  </si>
  <si>
    <t>Gandaki Pradesh (Province 3)</t>
  </si>
  <si>
    <t>Myagdi</t>
  </si>
  <si>
    <t>Myagdi Khola: Pinde Odar</t>
  </si>
  <si>
    <t>5 VI 1999.</t>
  </si>
  <si>
    <t>Cox (1999), unpublished.</t>
  </si>
  <si>
    <t>Province 3</t>
  </si>
  <si>
    <t>Rasuwa</t>
  </si>
  <si>
    <t>near Bamboo Lodge, Langtang River</t>
  </si>
  <si>
    <t>Province 1</t>
  </si>
  <si>
    <t>Solukhunbu and Sankhuwasabha</t>
  </si>
  <si>
    <t>Makalu Barun National Park: Hongu River Valley</t>
  </si>
  <si>
    <t>Hongu River Valley, from Movie "The Last Honey Hunter" (2016)</t>
  </si>
  <si>
    <t>Taplejung</t>
  </si>
  <si>
    <t>between Yamphudin and Mamangkhe</t>
  </si>
  <si>
    <t>Kyumi (Annapurna slope,Landrung)</t>
  </si>
  <si>
    <t>Chale (Bhote Koshi River)</t>
  </si>
  <si>
    <t>Vietam</t>
  </si>
  <si>
    <t>Dien Bien</t>
  </si>
  <si>
    <t>Muong Nhe</t>
  </si>
  <si>
    <t>Leng Su Sin</t>
  </si>
  <si>
    <t>Vietnam</t>
  </si>
  <si>
    <t>Hoa Binh</t>
  </si>
  <si>
    <t>Mai Chau</t>
  </si>
  <si>
    <t>Hang Kia</t>
  </si>
  <si>
    <t>THP</t>
  </si>
  <si>
    <t>Pa Co</t>
  </si>
  <si>
    <t>Lao Cai</t>
  </si>
  <si>
    <t>Sapa</t>
  </si>
  <si>
    <t>Nam Cang</t>
  </si>
  <si>
    <t>Van Ban</t>
  </si>
  <si>
    <t>Nam Xe</t>
  </si>
  <si>
    <t>Lai Chau</t>
  </si>
  <si>
    <t>Phong Tho</t>
  </si>
  <si>
    <t>Sin Suoi Ho</t>
  </si>
  <si>
    <t>Tan Uyen</t>
  </si>
  <si>
    <t>Ho Mit</t>
  </si>
  <si>
    <t>Nam So</t>
  </si>
  <si>
    <t>Nge An</t>
  </si>
  <si>
    <t>Ky Son</t>
  </si>
  <si>
    <t>Nam Cam</t>
  </si>
  <si>
    <t>Son La</t>
  </si>
  <si>
    <t>Muong La</t>
  </si>
  <si>
    <t>Nam Pam</t>
  </si>
  <si>
    <t>Moc Chau</t>
  </si>
  <si>
    <t>Chieng Son</t>
  </si>
  <si>
    <t>Loong Luong</t>
  </si>
  <si>
    <t>Yen Bai</t>
  </si>
  <si>
    <t>Mu Cang Chai</t>
  </si>
  <si>
    <t>Che Tao</t>
  </si>
  <si>
    <t>Phonsavan</t>
  </si>
  <si>
    <t>Moller (currently known as Motou, Tibet, Ken Tan, pers. comm.)</t>
  </si>
  <si>
    <t>USNM</t>
  </si>
  <si>
    <t>NK &amp; MVP</t>
  </si>
  <si>
    <t>MVP</t>
  </si>
  <si>
    <t>14 III 1985</t>
  </si>
  <si>
    <t>Snow Entomological Collection, University of Kansas  https://www.gbif.org/occurrence/1141865433</t>
  </si>
  <si>
    <t>30 IX 1985</t>
  </si>
  <si>
    <t>Snow Entomological Collection, University of Kansas  https://www.gbif.org/occurrence/1141865424</t>
  </si>
  <si>
    <t>Yiliang</t>
  </si>
  <si>
    <t>4 V 2010</t>
  </si>
  <si>
    <t>He Shaoyu, Kuang Haiou, Yang Jie; European Nucleotide Archive https://www.ebi.ac.uk/ena/data/view/KR269916</t>
  </si>
  <si>
    <t>3 V 2018</t>
  </si>
  <si>
    <t>Gandaki</t>
  </si>
  <si>
    <t>6 X 2019</t>
  </si>
  <si>
    <t>11 I 1987</t>
  </si>
  <si>
    <t>Province /States</t>
  </si>
  <si>
    <t>Langtang (Bagmati)</t>
  </si>
  <si>
    <t>Dolakha</t>
  </si>
  <si>
    <t>Beding (Rolwaling Valley)</t>
  </si>
  <si>
    <t>Sankhuwashawa</t>
  </si>
  <si>
    <t>Chhomrong (Ghandruk)</t>
  </si>
  <si>
    <t>Darandi Khola (Daraudi River)</t>
  </si>
  <si>
    <t>Dhunche, Bagmati</t>
  </si>
  <si>
    <t>Ghachak (Ghachok in Google Maps; Thyangboche )</t>
  </si>
  <si>
    <t>Manang district</t>
  </si>
  <si>
    <t>Phewa Tal (nr. Pokhara)</t>
  </si>
  <si>
    <t>Sing Gomba (Sing Gompa)</t>
  </si>
  <si>
    <t>Simigaon ( "Simi Gaun" on Google Maps; Rolwaling Valley)</t>
  </si>
  <si>
    <t>Supbu Kharka, Rolwaling Valley</t>
  </si>
  <si>
    <t>Nuwakot District</t>
  </si>
  <si>
    <t>Solukhumbhu</t>
  </si>
  <si>
    <t>Below Thyangboche (Khumbu)</t>
  </si>
  <si>
    <t>Mustang District</t>
  </si>
  <si>
    <t>province 3</t>
  </si>
  <si>
    <t>Karnali province</t>
  </si>
  <si>
    <t>Province 4</t>
  </si>
  <si>
    <t>Donga Kharka  (between Simigaon and Beding; Rolwaling Valley)</t>
  </si>
  <si>
    <t>Chamoli district </t>
  </si>
  <si>
    <t>North Sikkim</t>
  </si>
  <si>
    <t>Chamoli </t>
  </si>
  <si>
    <t>Kaski</t>
  </si>
  <si>
    <t>Sindhupalchok</t>
  </si>
  <si>
    <t>Gorkha</t>
  </si>
  <si>
    <t>Sankhuwasava</t>
  </si>
  <si>
    <t>Solukhumbu</t>
  </si>
  <si>
    <t>Baglung</t>
  </si>
  <si>
    <t>Lamjung</t>
  </si>
  <si>
    <t>Myangdi</t>
  </si>
  <si>
    <t>Jumla</t>
  </si>
  <si>
    <t>Rukum</t>
  </si>
  <si>
    <t>Manang</t>
  </si>
  <si>
    <t>Chimitap</t>
  </si>
  <si>
    <t>Hlaing Min Oo, pers. comm.</t>
  </si>
  <si>
    <t>2002-2008</t>
  </si>
  <si>
    <t>2002-2008/2019</t>
  </si>
  <si>
    <r>
      <t>https://dissolve.com  (Search for "photo" of "</t>
    </r>
    <r>
      <rPr>
        <i/>
        <sz val="10"/>
        <rFont val="Times New Roman"/>
        <family val="1"/>
      </rPr>
      <t>Apis laboriosa</t>
    </r>
    <r>
      <rPr>
        <sz val="10"/>
        <rFont val="Times New Roman"/>
        <family val="1"/>
      </rPr>
      <t>")</t>
    </r>
  </si>
  <si>
    <t>Dingjie           </t>
  </si>
  <si>
    <t xml:space="preserve">Linzhi            </t>
  </si>
  <si>
    <t>V-VI 1961</t>
  </si>
  <si>
    <t>X</t>
  </si>
  <si>
    <t>Latitude (°N)</t>
  </si>
  <si>
    <t>Longitude (°E)</t>
  </si>
  <si>
    <t xml:space="preserve">Supplementary file 1: Collection Locality Information </t>
  </si>
  <si>
    <r>
      <t xml:space="preserve">Woyke </t>
    </r>
    <r>
      <rPr>
        <i/>
        <sz val="10"/>
        <rFont val="Times New Roman"/>
        <family val="1"/>
      </rPr>
      <t>et.al.</t>
    </r>
    <r>
      <rPr>
        <sz val="10"/>
        <rFont val="Times New Roman"/>
        <family val="1"/>
      </rPr>
      <t xml:space="preserve"> (2012)</t>
    </r>
  </si>
  <si>
    <r>
      <t>Woyke</t>
    </r>
    <r>
      <rPr>
        <i/>
        <sz val="10"/>
        <rFont val="Times New Roman"/>
        <family val="1"/>
      </rPr>
      <t xml:space="preserve"> et.al.</t>
    </r>
    <r>
      <rPr>
        <sz val="10"/>
        <rFont val="Times New Roman"/>
        <family val="1"/>
      </rPr>
      <t xml:space="preserve"> (2012)</t>
    </r>
  </si>
  <si>
    <t xml:space="preserve">Numerous photos, Google web search for "Punakha Dzong" </t>
  </si>
  <si>
    <t>Photo by Yeshey Dorji, pers. comm., 600m SW of western boundary of Royal Manas Nat. Park.</t>
  </si>
  <si>
    <r>
      <t>Nidup</t>
    </r>
    <r>
      <rPr>
        <i/>
        <sz val="10"/>
        <rFont val="Times New Roman"/>
        <family val="1"/>
      </rPr>
      <t xml:space="preserve"> et al.</t>
    </r>
    <r>
      <rPr>
        <sz val="10"/>
        <rFont val="Times New Roman"/>
        <family val="1"/>
      </rPr>
      <t xml:space="preserve"> (2016)</t>
    </r>
  </si>
  <si>
    <r>
      <t xml:space="preserve">Nidup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16)</t>
    </r>
  </si>
  <si>
    <r>
      <t>Cao</t>
    </r>
    <r>
      <rPr>
        <i/>
        <sz val="10"/>
        <rFont val="Times New Roman"/>
        <family val="1"/>
      </rPr>
      <t xml:space="preserve"> et al</t>
    </r>
    <r>
      <rPr>
        <sz val="10"/>
        <rFont val="Times New Roman"/>
        <family val="1"/>
      </rPr>
      <t>. (2012)</t>
    </r>
  </si>
  <si>
    <r>
      <t xml:space="preserve">Cao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12)</t>
    </r>
  </si>
  <si>
    <r>
      <t xml:space="preserve">Gogoi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16)</t>
    </r>
  </si>
  <si>
    <t>Otis (1996): SFS</t>
  </si>
  <si>
    <t>Otis (1996): NHMUK</t>
  </si>
  <si>
    <t>Otis (1996): Kuang &amp; Li</t>
  </si>
  <si>
    <t>Otis 1996: SFS</t>
  </si>
  <si>
    <t xml:space="preserve">Otis (1996): Maa </t>
  </si>
  <si>
    <t>NK, KM &amp; GWO: oral comm. with honey hunters</t>
  </si>
  <si>
    <t>Otis (1996): Sakagami</t>
  </si>
  <si>
    <t xml:space="preserve">Otis (1996): Sakagami </t>
  </si>
  <si>
    <t>NK &amp; KM: oral comm. with honey hunters</t>
  </si>
  <si>
    <t>Jaya Narah, pers. comm.</t>
  </si>
  <si>
    <t>NK: oral comm. with honey hunters</t>
  </si>
  <si>
    <t>NBHM</t>
  </si>
  <si>
    <t>Ronald Tering, pers. comm.</t>
  </si>
  <si>
    <t xml:space="preserve">Otis (1996): NHMUK </t>
  </si>
  <si>
    <t>Otis (1996): Batra</t>
  </si>
  <si>
    <t>Gupta (2004)</t>
  </si>
  <si>
    <t>Otis (1996): Maa</t>
  </si>
  <si>
    <r>
      <t xml:space="preserve">Chhakchhuak </t>
    </r>
    <r>
      <rPr>
        <i/>
        <sz val="10"/>
        <rFont val="Times New Roman"/>
        <family val="1"/>
      </rPr>
      <t>et al.</t>
    </r>
    <r>
      <rPr>
        <sz val="10"/>
        <rFont val="Times New Roman"/>
        <family val="1"/>
      </rPr>
      <t xml:space="preserve"> (2016)</t>
    </r>
  </si>
  <si>
    <r>
      <t xml:space="preserve">PC Joshi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08)</t>
    </r>
  </si>
  <si>
    <r>
      <t xml:space="preserve">NC Joshi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16)</t>
    </r>
  </si>
  <si>
    <t>THP, pers. comm.</t>
  </si>
  <si>
    <t>Otis 1996: RNH</t>
  </si>
  <si>
    <r>
      <t xml:space="preserve">Woyke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12)</t>
    </r>
  </si>
  <si>
    <r>
      <t>Woyke</t>
    </r>
    <r>
      <rPr>
        <i/>
        <sz val="10"/>
        <rFont val="Times New Roman"/>
        <family val="1"/>
      </rPr>
      <t xml:space="preserve"> et al.</t>
    </r>
    <r>
      <rPr>
        <sz val="10"/>
        <rFont val="Times New Roman"/>
        <family val="1"/>
      </rPr>
      <t xml:space="preserve"> (2012)</t>
    </r>
  </si>
  <si>
    <t>Otis (1996): Underwood #17</t>
  </si>
  <si>
    <t>Otis (1996): Underwood #18</t>
  </si>
  <si>
    <t>Otis(1996): Sakagami #13</t>
  </si>
  <si>
    <t>Otis (1996): Roubik</t>
  </si>
  <si>
    <t>Otis (1996): Underwood #8</t>
  </si>
  <si>
    <t>Otis (1996): Sakagami #8</t>
  </si>
  <si>
    <t>Otis (1996): Sakagami #23</t>
  </si>
  <si>
    <t>Otis (1996): Sakagami #24</t>
  </si>
  <si>
    <t>Otis (1996): Underwood #14</t>
  </si>
  <si>
    <t>Otis (1996): Underwood #6/7</t>
  </si>
  <si>
    <t>Otis (1996): Sakagami #4</t>
  </si>
  <si>
    <t>Otis (1996): Sakagami #28</t>
  </si>
  <si>
    <t>Otis (1996): Sakagami #11</t>
  </si>
  <si>
    <t>Otis (1996): Sakagami #7</t>
  </si>
  <si>
    <t>Otis (1996): Underwood #4/5</t>
  </si>
  <si>
    <t>Otis (1996): Sakagami #16</t>
  </si>
  <si>
    <t>Otis (1996): Sakagami #22</t>
  </si>
  <si>
    <t>Otis (1996): Underwood #12</t>
  </si>
  <si>
    <t>Otis (1996): Underwood #9</t>
  </si>
  <si>
    <t>Otis (1996): Underwood #2</t>
  </si>
  <si>
    <t>Otis (1996): Sakagami #2</t>
  </si>
  <si>
    <t>Otis (1996): Underwood #15/16</t>
  </si>
  <si>
    <t>Otis (1996): Sakagami #10</t>
  </si>
  <si>
    <t>Otis (1996): Sakagami #15</t>
  </si>
  <si>
    <t>Otis (1996): Underwood #13</t>
  </si>
  <si>
    <t>Otis (1996): Underwood #20</t>
  </si>
  <si>
    <t>Otis (1996): RNH</t>
  </si>
  <si>
    <t>Otis (1996): Sakagami #14</t>
  </si>
  <si>
    <t>Otis, 1996: Underwood #19</t>
  </si>
  <si>
    <t>Otis, 1996: Sakagami ?</t>
  </si>
  <si>
    <t>Otis (1996): Sakagami #26</t>
  </si>
  <si>
    <t>Otis (1996): Underwood #1</t>
  </si>
  <si>
    <t>Otis (1996): Sakagami #3</t>
  </si>
  <si>
    <t>Otis (1996): Sakagami #12</t>
  </si>
  <si>
    <t>Otis (1996): Sakagami #25</t>
  </si>
  <si>
    <t>Otis (1996): Sakagami, listed under "other records"</t>
  </si>
  <si>
    <t>Otis (1996): Underwood #3</t>
  </si>
  <si>
    <t>Otis (1996): Sakagami #9</t>
  </si>
  <si>
    <t>Otis (1996): Sakagami #1</t>
  </si>
  <si>
    <t>Otis (1996): Sakagami #6</t>
  </si>
  <si>
    <r>
      <t>Joshi</t>
    </r>
    <r>
      <rPr>
        <i/>
        <sz val="10"/>
        <rFont val="Times New Roman"/>
        <family val="1"/>
      </rPr>
      <t xml:space="preserve"> et al</t>
    </r>
    <r>
      <rPr>
        <sz val="10"/>
        <rFont val="Times New Roman"/>
        <family val="1"/>
      </rPr>
      <t>. (2003)</t>
    </r>
  </si>
  <si>
    <r>
      <t xml:space="preserve">Joshi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03)</t>
    </r>
  </si>
  <si>
    <r>
      <t xml:space="preserve">Joshi </t>
    </r>
    <r>
      <rPr>
        <i/>
        <sz val="10"/>
        <rFont val="Times New Roman"/>
        <family val="1"/>
      </rPr>
      <t xml:space="preserve">et al. </t>
    </r>
    <r>
      <rPr>
        <sz val="10"/>
        <rFont val="Times New Roman"/>
        <family val="1"/>
      </rPr>
      <t>(2003)</t>
    </r>
  </si>
  <si>
    <r>
      <t>Joshi</t>
    </r>
    <r>
      <rPr>
        <i/>
        <sz val="10"/>
        <rFont val="Times New Roman"/>
        <family val="1"/>
      </rPr>
      <t xml:space="preserve"> et al.</t>
    </r>
    <r>
      <rPr>
        <sz val="10"/>
        <rFont val="Times New Roman"/>
        <family val="1"/>
      </rPr>
      <t xml:space="preserve"> (2003)</t>
    </r>
  </si>
  <si>
    <r>
      <t xml:space="preserve">Joshi </t>
    </r>
    <r>
      <rPr>
        <i/>
        <sz val="10"/>
        <rFont val="Times New Roman"/>
        <family val="1"/>
      </rPr>
      <t>et al.</t>
    </r>
    <r>
      <rPr>
        <sz val="10"/>
        <rFont val="Times New Roman"/>
        <family val="1"/>
      </rPr>
      <t xml:space="preserve"> (2003)</t>
    </r>
  </si>
  <si>
    <r>
      <t xml:space="preserve">Joshi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03</t>
    </r>
  </si>
  <si>
    <r>
      <t xml:space="preserve">Turin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1987), unpublished</t>
    </r>
  </si>
  <si>
    <r>
      <t xml:space="preserve">Inskipp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08)</t>
    </r>
  </si>
  <si>
    <r>
      <t xml:space="preserve">Woyke </t>
    </r>
    <r>
      <rPr>
        <i/>
        <sz val="10"/>
        <rFont val="Times New Roman"/>
        <family val="1"/>
      </rPr>
      <t>et al</t>
    </r>
    <r>
      <rPr>
        <sz val="10"/>
        <rFont val="Times New Roman"/>
        <family val="1"/>
      </rPr>
      <t>. (2001)</t>
    </r>
  </si>
  <si>
    <t>iNaturalist- P. Faucher</t>
  </si>
  <si>
    <t>THP: oral comm. with honey hunters</t>
  </si>
  <si>
    <t>Anne Schooffs, pers. comm.</t>
  </si>
  <si>
    <t>Fulin, Szech (currently names appear as" Fu Lin Zhen" and "Sichuan")</t>
  </si>
  <si>
    <t xml:space="preserve"> Suifu (currently names appear as "Yibin" and "Sichuan")</t>
  </si>
  <si>
    <t>23 IV 1995</t>
  </si>
  <si>
    <t>Elevation.    (m a.s.l.)</t>
  </si>
  <si>
    <t>~2500</t>
  </si>
  <si>
    <t>2900-3050</t>
  </si>
  <si>
    <t>28 IV 2018</t>
  </si>
  <si>
    <t>1300-1350</t>
  </si>
  <si>
    <t>1828-2438</t>
  </si>
  <si>
    <t>~2100</t>
  </si>
  <si>
    <t>~1600</t>
  </si>
  <si>
    <t>~1200</t>
  </si>
  <si>
    <t>1100-1200</t>
  </si>
  <si>
    <t>3000-3800</t>
  </si>
  <si>
    <t>2600-3300</t>
  </si>
  <si>
    <t>3657-4267</t>
  </si>
  <si>
    <t>~800</t>
  </si>
  <si>
    <t>~2000</t>
  </si>
  <si>
    <t>2000-2400</t>
  </si>
  <si>
    <t>1700-1800</t>
  </si>
  <si>
    <t>2800-3600</t>
  </si>
  <si>
    <r>
      <t>NK, KM &amp; GWO</t>
    </r>
    <r>
      <rPr>
        <sz val="10"/>
        <color rgb="FFFF0000"/>
        <rFont val="Times New Roman"/>
        <family val="1"/>
      </rPr>
      <t>*</t>
    </r>
  </si>
  <si>
    <r>
      <t>NK</t>
    </r>
    <r>
      <rPr>
        <sz val="10"/>
        <color rgb="FFFF0000"/>
        <rFont val="Times New Roman"/>
        <family val="1"/>
      </rPr>
      <t>*</t>
    </r>
  </si>
  <si>
    <r>
      <t>THP</t>
    </r>
    <r>
      <rPr>
        <sz val="10"/>
        <color rgb="FFFF0000"/>
        <rFont val="Times New Roman"/>
        <family val="1"/>
      </rPr>
      <t>*</t>
    </r>
  </si>
  <si>
    <r>
      <t>Source of Information                        (</t>
    </r>
    <r>
      <rPr>
        <sz val="10"/>
        <color rgb="FFFF0000"/>
        <rFont val="Times New Roman"/>
        <family val="1"/>
      </rPr>
      <t>*</t>
    </r>
    <r>
      <rPr>
        <sz val="10"/>
        <rFont val="Times New Roman"/>
        <family val="1"/>
      </rPr>
      <t>sympatric occurrence)</t>
    </r>
  </si>
  <si>
    <t>CPB</t>
  </si>
  <si>
    <t>Xin Zhou &amp; Lifei Qui, pers. comm.</t>
  </si>
  <si>
    <r>
      <t>NK &amp; MVP</t>
    </r>
    <r>
      <rPr>
        <sz val="10"/>
        <color rgb="FFFF0000"/>
        <rFont val="Times New Roman"/>
        <family val="1"/>
      </rPr>
      <t>*</t>
    </r>
  </si>
  <si>
    <t>V Sarkar, pers. comm.</t>
  </si>
  <si>
    <t>Garhwal Himalaya, Harsil</t>
  </si>
  <si>
    <t>Man Bahadur Gurung &amp; CPB</t>
  </si>
  <si>
    <t>Man Bahadur Tamang &amp; CPB</t>
  </si>
  <si>
    <t>Tul Bahadur Gurung &amp; C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1"/>
      <color theme="1"/>
      <name val="Arial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 wrapText="1"/>
    </xf>
    <xf numFmtId="164" fontId="1" fillId="0" borderId="0" xfId="0" applyNumberFormat="1" applyFont="1" applyFill="1" applyAlignment="1">
      <alignment horizontal="left" vertical="top"/>
    </xf>
    <xf numFmtId="15" fontId="1" fillId="0" borderId="0" xfId="0" applyNumberFormat="1" applyFont="1" applyFill="1" applyAlignment="1">
      <alignment horizontal="left" vertical="top"/>
    </xf>
    <xf numFmtId="14" fontId="1" fillId="0" borderId="0" xfId="0" applyNumberFormat="1" applyFont="1" applyFill="1" applyAlignment="1">
      <alignment horizontal="left" vertical="top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/>
    </xf>
    <xf numFmtId="3" fontId="1" fillId="0" borderId="1" xfId="0" applyNumberFormat="1" applyFont="1" applyFill="1" applyBorder="1" applyAlignment="1">
      <alignment horizontal="left" vertical="top"/>
    </xf>
    <xf numFmtId="14" fontId="1" fillId="0" borderId="1" xfId="0" applyNumberFormat="1" applyFont="1" applyFill="1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0" fontId="1" fillId="2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 vertical="top" wrapText="1"/>
    </xf>
    <xf numFmtId="0" fontId="4" fillId="0" borderId="0" xfId="0" applyFont="1" applyAlignment="1"/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 vertical="top" wrapText="1"/>
    </xf>
  </cellXfs>
  <cellStyles count="1">
    <cellStyle name="Normal" xfId="0" builtinId="0"/>
  </cellStyles>
  <dxfs count="1">
    <dxf>
      <font>
        <color rgb="FF0B8043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98"/>
  <sheetViews>
    <sheetView tabSelected="1" zoomScale="150" zoomScaleNormal="150" zoomScalePageLayoutView="150" workbookViewId="0">
      <pane ySplit="4" topLeftCell="A338" activePane="bottomLeft" state="frozen"/>
      <selection pane="bottomLeft" sqref="A1:J354"/>
    </sheetView>
  </sheetViews>
  <sheetFormatPr baseColWidth="10" defaultColWidth="12.6640625" defaultRowHeight="15" customHeight="1" x14ac:dyDescent="0.15"/>
  <cols>
    <col min="1" max="1" width="9.1640625" style="13" customWidth="1"/>
    <col min="2" max="2" width="12.33203125" style="13" customWidth="1"/>
    <col min="3" max="3" width="15.1640625" style="13" customWidth="1"/>
    <col min="4" max="4" width="20.6640625" style="14" customWidth="1"/>
    <col min="5" max="5" width="7.6640625" style="13" customWidth="1"/>
    <col min="6" max="6" width="9.33203125" style="13" customWidth="1"/>
    <col min="7" max="7" width="9" style="13" customWidth="1"/>
    <col min="8" max="8" width="9.1640625" style="13" customWidth="1"/>
    <col min="9" max="9" width="6" style="14" customWidth="1"/>
    <col min="10" max="10" width="27.6640625" style="14" customWidth="1"/>
    <col min="11" max="11" width="12.6640625" style="13"/>
    <col min="12" max="24" width="10.83203125" style="13" customWidth="1"/>
    <col min="25" max="16384" width="12.6640625" style="13"/>
  </cols>
  <sheetData>
    <row r="1" spans="1:10" s="22" customFormat="1" ht="23" customHeight="1" x14ac:dyDescent="0.2">
      <c r="A1" s="21" t="s">
        <v>629</v>
      </c>
      <c r="D1" s="23"/>
      <c r="I1" s="23"/>
      <c r="J1" s="23"/>
    </row>
    <row r="4" spans="1:10" ht="34" customHeight="1" x14ac:dyDescent="0.15">
      <c r="A4" s="19" t="s">
        <v>0</v>
      </c>
      <c r="B4" s="19" t="s">
        <v>582</v>
      </c>
      <c r="C4" s="19" t="s">
        <v>1</v>
      </c>
      <c r="D4" s="20" t="s">
        <v>2</v>
      </c>
      <c r="E4" s="20" t="s">
        <v>627</v>
      </c>
      <c r="F4" s="20" t="s">
        <v>628</v>
      </c>
      <c r="G4" s="20" t="s">
        <v>718</v>
      </c>
      <c r="H4" s="19" t="s">
        <v>3</v>
      </c>
      <c r="I4" s="20" t="s">
        <v>4</v>
      </c>
      <c r="J4" s="20" t="s">
        <v>739</v>
      </c>
    </row>
    <row r="5" spans="1:10" ht="26" customHeight="1" x14ac:dyDescent="0.15">
      <c r="A5" s="1" t="s">
        <v>5</v>
      </c>
      <c r="B5" s="1" t="s">
        <v>6</v>
      </c>
      <c r="C5" s="1"/>
      <c r="D5" s="2" t="s">
        <v>7</v>
      </c>
      <c r="E5" s="1">
        <v>27.54</v>
      </c>
      <c r="F5" s="1">
        <v>90.811999999999998</v>
      </c>
      <c r="G5" s="1">
        <v>2600</v>
      </c>
      <c r="H5" s="1"/>
      <c r="I5" s="2">
        <v>3</v>
      </c>
      <c r="J5" s="2" t="s">
        <v>639</v>
      </c>
    </row>
    <row r="6" spans="1:10" ht="18.75" customHeight="1" x14ac:dyDescent="0.15">
      <c r="A6" s="1" t="s">
        <v>5</v>
      </c>
      <c r="B6" s="1" t="s">
        <v>6</v>
      </c>
      <c r="C6" s="1"/>
      <c r="D6" s="2" t="s">
        <v>8</v>
      </c>
      <c r="E6" s="1">
        <v>27.565999999999999</v>
      </c>
      <c r="F6" s="1">
        <v>90.738</v>
      </c>
      <c r="G6" s="1">
        <v>2600</v>
      </c>
      <c r="H6" s="1"/>
      <c r="I6" s="2">
        <v>3</v>
      </c>
      <c r="J6" s="2" t="s">
        <v>630</v>
      </c>
    </row>
    <row r="7" spans="1:10" ht="15.75" customHeight="1" x14ac:dyDescent="0.15">
      <c r="A7" s="1" t="s">
        <v>5</v>
      </c>
      <c r="B7" s="1" t="s">
        <v>6</v>
      </c>
      <c r="C7" s="1"/>
      <c r="D7" s="2" t="s">
        <v>9</v>
      </c>
      <c r="E7" s="1">
        <v>27.623999999999999</v>
      </c>
      <c r="F7" s="1">
        <v>90.878</v>
      </c>
      <c r="G7" s="1">
        <v>2800</v>
      </c>
      <c r="H7" s="1"/>
      <c r="I7" s="2">
        <v>3</v>
      </c>
      <c r="J7" s="2" t="s">
        <v>631</v>
      </c>
    </row>
    <row r="8" spans="1:10" ht="18" customHeight="1" x14ac:dyDescent="0.15">
      <c r="A8" s="1" t="s">
        <v>5</v>
      </c>
      <c r="B8" s="1" t="s">
        <v>10</v>
      </c>
      <c r="C8" s="1"/>
      <c r="D8" s="2" t="s">
        <v>11</v>
      </c>
      <c r="E8" s="1">
        <v>27.666</v>
      </c>
      <c r="F8" s="1">
        <v>91.186000000000007</v>
      </c>
      <c r="G8" s="1"/>
      <c r="H8" s="1"/>
      <c r="I8" s="2"/>
      <c r="J8" s="2" t="s">
        <v>12</v>
      </c>
    </row>
    <row r="9" spans="1:10" ht="17" customHeight="1" x14ac:dyDescent="0.15">
      <c r="A9" s="1" t="s">
        <v>5</v>
      </c>
      <c r="B9" s="1" t="s">
        <v>10</v>
      </c>
      <c r="C9" s="1"/>
      <c r="D9" s="2" t="s">
        <v>13</v>
      </c>
      <c r="E9" s="1">
        <v>27.59</v>
      </c>
      <c r="F9" s="1">
        <v>91.174000000000007</v>
      </c>
      <c r="G9" s="1"/>
      <c r="H9" s="1"/>
      <c r="I9" s="2">
        <v>2</v>
      </c>
      <c r="J9" s="2" t="s">
        <v>14</v>
      </c>
    </row>
    <row r="10" spans="1:10" ht="27" customHeight="1" x14ac:dyDescent="0.15">
      <c r="A10" s="1" t="s">
        <v>5</v>
      </c>
      <c r="B10" s="1" t="s">
        <v>15</v>
      </c>
      <c r="C10" s="1"/>
      <c r="D10" s="2" t="s">
        <v>16</v>
      </c>
      <c r="E10" s="3">
        <v>27.582000000000001</v>
      </c>
      <c r="F10" s="1">
        <v>89.863</v>
      </c>
      <c r="G10" s="1">
        <v>1200</v>
      </c>
      <c r="H10" s="1"/>
      <c r="I10" s="2">
        <v>2</v>
      </c>
      <c r="J10" s="2" t="s">
        <v>632</v>
      </c>
    </row>
    <row r="11" spans="1:10" ht="30" customHeight="1" x14ac:dyDescent="0.15">
      <c r="A11" s="1" t="s">
        <v>5</v>
      </c>
      <c r="B11" s="1" t="s">
        <v>17</v>
      </c>
      <c r="C11" s="1"/>
      <c r="D11" s="2" t="s">
        <v>18</v>
      </c>
      <c r="E11" s="1">
        <v>27.425000000000001</v>
      </c>
      <c r="F11" s="1">
        <v>89.65</v>
      </c>
      <c r="G11" s="1">
        <v>2400</v>
      </c>
      <c r="H11" s="1" t="s">
        <v>19</v>
      </c>
      <c r="I11" s="2">
        <v>2</v>
      </c>
      <c r="J11" s="2" t="s">
        <v>20</v>
      </c>
    </row>
    <row r="12" spans="1:10" ht="15.75" customHeight="1" x14ac:dyDescent="0.15">
      <c r="A12" s="1" t="s">
        <v>5</v>
      </c>
      <c r="B12" s="1" t="s">
        <v>17</v>
      </c>
      <c r="C12" s="1"/>
      <c r="D12" s="2" t="s">
        <v>21</v>
      </c>
      <c r="E12" s="1">
        <v>27.49</v>
      </c>
      <c r="F12" s="1">
        <v>89.747</v>
      </c>
      <c r="G12" s="1">
        <v>3108</v>
      </c>
      <c r="H12" s="1"/>
      <c r="I12" s="2">
        <v>3</v>
      </c>
      <c r="J12" s="2" t="s">
        <v>661</v>
      </c>
    </row>
    <row r="13" spans="1:10" ht="15.75" customHeight="1" x14ac:dyDescent="0.15">
      <c r="A13" s="1" t="s">
        <v>5</v>
      </c>
      <c r="B13" s="1" t="s">
        <v>17</v>
      </c>
      <c r="C13" s="1"/>
      <c r="D13" s="2" t="s">
        <v>22</v>
      </c>
      <c r="E13" s="1">
        <v>27.478000000000002</v>
      </c>
      <c r="F13" s="1">
        <v>89.638000000000005</v>
      </c>
      <c r="G13" s="1" t="s">
        <v>719</v>
      </c>
      <c r="H13" s="1" t="s">
        <v>23</v>
      </c>
      <c r="I13" s="2">
        <v>3</v>
      </c>
      <c r="J13" s="2" t="s">
        <v>640</v>
      </c>
    </row>
    <row r="14" spans="1:10" ht="15.75" customHeight="1" x14ac:dyDescent="0.15">
      <c r="A14" s="1" t="s">
        <v>5</v>
      </c>
      <c r="B14" s="1" t="s">
        <v>24</v>
      </c>
      <c r="C14" s="1"/>
      <c r="D14" s="2" t="s">
        <v>25</v>
      </c>
      <c r="E14" s="1">
        <v>27.218</v>
      </c>
      <c r="F14" s="1">
        <v>91.572999999999993</v>
      </c>
      <c r="G14" s="1"/>
      <c r="H14" s="1" t="s">
        <v>26</v>
      </c>
      <c r="I14" s="2">
        <v>2</v>
      </c>
      <c r="J14" s="2" t="s">
        <v>27</v>
      </c>
    </row>
    <row r="15" spans="1:10" ht="31.5" customHeight="1" x14ac:dyDescent="0.15">
      <c r="A15" s="1" t="s">
        <v>5</v>
      </c>
      <c r="B15" s="1" t="s">
        <v>24</v>
      </c>
      <c r="C15" s="1"/>
      <c r="D15" s="2" t="s">
        <v>28</v>
      </c>
      <c r="E15" s="1">
        <v>27.145</v>
      </c>
      <c r="F15" s="1">
        <v>91.57</v>
      </c>
      <c r="G15" s="1"/>
      <c r="H15" s="1" t="s">
        <v>29</v>
      </c>
      <c r="I15" s="2">
        <v>2</v>
      </c>
      <c r="J15" s="2" t="s">
        <v>30</v>
      </c>
    </row>
    <row r="16" spans="1:10" ht="27" customHeight="1" x14ac:dyDescent="0.15">
      <c r="A16" s="1" t="s">
        <v>5</v>
      </c>
      <c r="B16" s="1" t="s">
        <v>31</v>
      </c>
      <c r="C16" s="1"/>
      <c r="D16" s="2" t="s">
        <v>32</v>
      </c>
      <c r="E16" s="1">
        <v>27.51</v>
      </c>
      <c r="F16" s="1">
        <v>91.581000000000003</v>
      </c>
      <c r="G16" s="1"/>
      <c r="H16" s="2" t="s">
        <v>33</v>
      </c>
      <c r="I16" s="2">
        <v>2</v>
      </c>
      <c r="J16" s="2" t="s">
        <v>34</v>
      </c>
    </row>
    <row r="17" spans="1:10" ht="26" customHeight="1" x14ac:dyDescent="0.15">
      <c r="A17" s="1" t="s">
        <v>5</v>
      </c>
      <c r="B17" s="1" t="s">
        <v>35</v>
      </c>
      <c r="C17" s="1"/>
      <c r="D17" s="2" t="s">
        <v>36</v>
      </c>
      <c r="E17" s="1">
        <v>27.456</v>
      </c>
      <c r="F17" s="1">
        <v>90.391999999999996</v>
      </c>
      <c r="G17" s="1">
        <v>2480</v>
      </c>
      <c r="H17" s="1"/>
      <c r="I17" s="2">
        <v>2</v>
      </c>
      <c r="J17" s="2" t="s">
        <v>37</v>
      </c>
    </row>
    <row r="18" spans="1:10" ht="15" customHeight="1" x14ac:dyDescent="0.15">
      <c r="A18" s="1" t="s">
        <v>5</v>
      </c>
      <c r="B18" s="1" t="s">
        <v>38</v>
      </c>
      <c r="C18" s="1"/>
      <c r="D18" s="2" t="s">
        <v>39</v>
      </c>
      <c r="E18" s="1">
        <v>27.516999999999999</v>
      </c>
      <c r="F18" s="1">
        <v>91.585999999999999</v>
      </c>
      <c r="G18" s="1"/>
      <c r="H18" s="1" t="s">
        <v>40</v>
      </c>
      <c r="I18" s="2">
        <v>2</v>
      </c>
      <c r="J18" s="2" t="s">
        <v>41</v>
      </c>
    </row>
    <row r="19" spans="1:10" ht="17" customHeight="1" x14ac:dyDescent="0.15">
      <c r="A19" s="1" t="s">
        <v>5</v>
      </c>
      <c r="B19" s="1" t="s">
        <v>42</v>
      </c>
      <c r="C19" s="1"/>
      <c r="D19" s="2" t="s">
        <v>43</v>
      </c>
      <c r="E19" s="1">
        <v>27.087</v>
      </c>
      <c r="F19" s="1">
        <v>90.644000000000005</v>
      </c>
      <c r="G19" s="1"/>
      <c r="H19" s="1" t="s">
        <v>44</v>
      </c>
      <c r="I19" s="2">
        <v>2</v>
      </c>
      <c r="J19" s="2" t="s">
        <v>45</v>
      </c>
    </row>
    <row r="20" spans="1:10" ht="43" customHeight="1" x14ac:dyDescent="0.15">
      <c r="A20" s="1" t="s">
        <v>5</v>
      </c>
      <c r="B20" s="2" t="s">
        <v>46</v>
      </c>
      <c r="C20" s="1"/>
      <c r="D20" s="2" t="s">
        <v>47</v>
      </c>
      <c r="E20" s="1">
        <v>27.027999999999999</v>
      </c>
      <c r="F20" s="1">
        <v>90.619</v>
      </c>
      <c r="G20" s="1">
        <v>1800</v>
      </c>
      <c r="H20" s="1"/>
      <c r="I20" s="2">
        <v>4</v>
      </c>
      <c r="J20" s="2" t="s">
        <v>633</v>
      </c>
    </row>
    <row r="21" spans="1:10" ht="14" customHeight="1" x14ac:dyDescent="0.15">
      <c r="A21" s="1" t="s">
        <v>5</v>
      </c>
      <c r="B21" s="2" t="s">
        <v>48</v>
      </c>
      <c r="C21" s="1"/>
      <c r="D21" s="2" t="s">
        <v>49</v>
      </c>
      <c r="E21" s="1">
        <v>27.43</v>
      </c>
      <c r="F21" s="1">
        <v>90.22</v>
      </c>
      <c r="G21" s="1">
        <v>2984</v>
      </c>
      <c r="H21" s="1"/>
      <c r="I21" s="2">
        <v>3</v>
      </c>
      <c r="J21" s="2" t="s">
        <v>634</v>
      </c>
    </row>
    <row r="22" spans="1:10" ht="15.75" customHeight="1" x14ac:dyDescent="0.15">
      <c r="A22" s="1" t="s">
        <v>5</v>
      </c>
      <c r="B22" s="1" t="s">
        <v>50</v>
      </c>
      <c r="C22" s="1"/>
      <c r="D22" s="2" t="s">
        <v>51</v>
      </c>
      <c r="E22" s="1">
        <v>27.15</v>
      </c>
      <c r="F22" s="1">
        <v>89.54</v>
      </c>
      <c r="G22" s="1"/>
      <c r="H22" s="1"/>
      <c r="I22" s="2">
        <v>3</v>
      </c>
      <c r="J22" s="2" t="s">
        <v>635</v>
      </c>
    </row>
    <row r="23" spans="1:10" ht="30" customHeight="1" x14ac:dyDescent="0.15">
      <c r="A23" s="1" t="s">
        <v>5</v>
      </c>
      <c r="B23" s="1" t="s">
        <v>35</v>
      </c>
      <c r="C23" s="1"/>
      <c r="D23" s="2" t="s">
        <v>52</v>
      </c>
      <c r="E23" s="1">
        <v>27.327999999999999</v>
      </c>
      <c r="F23" s="1">
        <v>90.456000000000003</v>
      </c>
      <c r="G23" s="1"/>
      <c r="H23" s="1" t="s">
        <v>53</v>
      </c>
      <c r="I23" s="2">
        <v>2</v>
      </c>
      <c r="J23" s="2" t="s">
        <v>54</v>
      </c>
    </row>
    <row r="24" spans="1:10" ht="16.5" customHeight="1" x14ac:dyDescent="0.15">
      <c r="A24" s="1" t="s">
        <v>5</v>
      </c>
      <c r="B24" s="1" t="s">
        <v>10</v>
      </c>
      <c r="C24" s="1"/>
      <c r="D24" s="2" t="s">
        <v>55</v>
      </c>
      <c r="E24" s="1">
        <v>27.556999999999999</v>
      </c>
      <c r="F24" s="1">
        <v>91.162000000000006</v>
      </c>
      <c r="G24" s="1"/>
      <c r="H24" s="1" t="s">
        <v>56</v>
      </c>
      <c r="I24" s="2">
        <v>2</v>
      </c>
      <c r="J24" s="2" t="s">
        <v>57</v>
      </c>
    </row>
    <row r="25" spans="1:10" ht="26" customHeight="1" x14ac:dyDescent="0.15">
      <c r="A25" s="1" t="s">
        <v>5</v>
      </c>
      <c r="B25" s="1" t="s">
        <v>58</v>
      </c>
      <c r="C25" s="1"/>
      <c r="D25" s="2" t="s">
        <v>59</v>
      </c>
      <c r="E25" s="1">
        <v>27.530999999999999</v>
      </c>
      <c r="F25" s="1">
        <v>90.162000000000006</v>
      </c>
      <c r="G25" s="1"/>
      <c r="H25" s="4" t="s">
        <v>60</v>
      </c>
      <c r="I25" s="2">
        <v>2</v>
      </c>
      <c r="J25" s="2" t="s">
        <v>61</v>
      </c>
    </row>
    <row r="26" spans="1:10" ht="27" customHeight="1" x14ac:dyDescent="0.15">
      <c r="A26" s="1" t="s">
        <v>5</v>
      </c>
      <c r="B26" s="1" t="s">
        <v>22</v>
      </c>
      <c r="C26" s="1"/>
      <c r="D26" s="2" t="s">
        <v>62</v>
      </c>
      <c r="E26" s="1">
        <v>27.585000000000001</v>
      </c>
      <c r="F26" s="1">
        <v>89.632000000000005</v>
      </c>
      <c r="G26" s="1"/>
      <c r="H26" s="4" t="s">
        <v>63</v>
      </c>
      <c r="I26" s="2">
        <v>4</v>
      </c>
      <c r="J26" s="2" t="s">
        <v>64</v>
      </c>
    </row>
    <row r="27" spans="1:10" ht="15.75" customHeight="1" x14ac:dyDescent="0.15">
      <c r="A27" s="1" t="s">
        <v>5</v>
      </c>
      <c r="B27" s="1" t="s">
        <v>65</v>
      </c>
      <c r="C27" s="1" t="s">
        <v>65</v>
      </c>
      <c r="D27" s="2" t="s">
        <v>66</v>
      </c>
      <c r="E27" s="1">
        <v>27.552</v>
      </c>
      <c r="F27" s="1">
        <v>90.739000000000004</v>
      </c>
      <c r="G27" s="1">
        <v>2697</v>
      </c>
      <c r="H27" s="1">
        <v>1973</v>
      </c>
      <c r="I27" s="2">
        <v>3</v>
      </c>
      <c r="J27" s="2" t="s">
        <v>568</v>
      </c>
    </row>
    <row r="28" spans="1:10" ht="27.75" customHeight="1" x14ac:dyDescent="0.15">
      <c r="A28" s="1" t="s">
        <v>5</v>
      </c>
      <c r="B28" s="1" t="s">
        <v>67</v>
      </c>
      <c r="C28" s="1" t="s">
        <v>67</v>
      </c>
      <c r="D28" s="2" t="s">
        <v>68</v>
      </c>
      <c r="E28" s="1">
        <v>27.486999999999998</v>
      </c>
      <c r="F28" s="1">
        <v>90.338999999999999</v>
      </c>
      <c r="G28" s="1">
        <v>2499</v>
      </c>
      <c r="H28" s="1">
        <v>1973</v>
      </c>
      <c r="I28" s="2">
        <v>3</v>
      </c>
      <c r="J28" s="2" t="s">
        <v>568</v>
      </c>
    </row>
    <row r="29" spans="1:10" ht="15.75" customHeight="1" x14ac:dyDescent="0.15">
      <c r="A29" s="1" t="s">
        <v>5</v>
      </c>
      <c r="B29" s="1" t="s">
        <v>69</v>
      </c>
      <c r="C29" s="1" t="s">
        <v>69</v>
      </c>
      <c r="D29" s="2" t="s">
        <v>69</v>
      </c>
      <c r="E29" s="1">
        <v>27.422000000000001</v>
      </c>
      <c r="F29" s="1">
        <v>89.435000000000002</v>
      </c>
      <c r="G29" s="1">
        <v>2896</v>
      </c>
      <c r="H29" s="1">
        <v>1972</v>
      </c>
      <c r="I29" s="2">
        <v>3</v>
      </c>
      <c r="J29" s="2" t="s">
        <v>568</v>
      </c>
    </row>
    <row r="30" spans="1:10" ht="28.5" customHeight="1" x14ac:dyDescent="0.15">
      <c r="A30" s="1" t="s">
        <v>5</v>
      </c>
      <c r="B30" s="2" t="s">
        <v>70</v>
      </c>
      <c r="C30" s="1" t="s">
        <v>71</v>
      </c>
      <c r="D30" s="2" t="s">
        <v>72</v>
      </c>
      <c r="E30" s="1">
        <v>26.981999999999999</v>
      </c>
      <c r="F30" s="1">
        <v>90.403000000000006</v>
      </c>
      <c r="G30" s="1">
        <v>1829</v>
      </c>
      <c r="H30" s="1">
        <v>1973</v>
      </c>
      <c r="I30" s="2">
        <v>3</v>
      </c>
      <c r="J30" s="2" t="s">
        <v>568</v>
      </c>
    </row>
    <row r="31" spans="1:10" ht="15.75" customHeight="1" x14ac:dyDescent="0.15">
      <c r="A31" s="1" t="s">
        <v>5</v>
      </c>
      <c r="B31" s="1" t="s">
        <v>24</v>
      </c>
      <c r="C31" s="1"/>
      <c r="D31" s="2" t="s">
        <v>73</v>
      </c>
      <c r="E31" s="1">
        <v>27.285</v>
      </c>
      <c r="F31" s="1">
        <v>91.521000000000001</v>
      </c>
      <c r="G31" s="1">
        <v>1823</v>
      </c>
      <c r="H31" s="1"/>
      <c r="I31" s="2">
        <v>1</v>
      </c>
      <c r="J31" s="2" t="s">
        <v>74</v>
      </c>
    </row>
    <row r="32" spans="1:10" ht="15.75" customHeight="1" x14ac:dyDescent="0.15">
      <c r="A32" s="1" t="s">
        <v>5</v>
      </c>
      <c r="B32" s="1" t="s">
        <v>24</v>
      </c>
      <c r="C32" s="1"/>
      <c r="D32" s="2" t="s">
        <v>75</v>
      </c>
      <c r="E32" s="1">
        <v>27.289000000000001</v>
      </c>
      <c r="F32" s="1">
        <v>91.584999999999994</v>
      </c>
      <c r="G32" s="1">
        <v>2274</v>
      </c>
      <c r="H32" s="1"/>
      <c r="I32" s="2">
        <v>1</v>
      </c>
      <c r="J32" s="2" t="s">
        <v>74</v>
      </c>
    </row>
    <row r="33" spans="1:10" ht="15.75" customHeight="1" x14ac:dyDescent="0.15">
      <c r="A33" s="1" t="s">
        <v>5</v>
      </c>
      <c r="B33" s="1" t="s">
        <v>24</v>
      </c>
      <c r="C33" s="1"/>
      <c r="D33" s="2" t="s">
        <v>76</v>
      </c>
      <c r="E33" s="1">
        <v>27.289000000000001</v>
      </c>
      <c r="F33" s="1">
        <v>91.584999999999994</v>
      </c>
      <c r="G33" s="1">
        <v>2830</v>
      </c>
      <c r="H33" s="1"/>
      <c r="I33" s="2">
        <v>1</v>
      </c>
      <c r="J33" s="2" t="s">
        <v>74</v>
      </c>
    </row>
    <row r="34" spans="1:10" ht="15.75" customHeight="1" x14ac:dyDescent="0.15">
      <c r="A34" s="1" t="s">
        <v>5</v>
      </c>
      <c r="B34" s="1" t="s">
        <v>6</v>
      </c>
      <c r="C34" s="1"/>
      <c r="D34" s="2" t="s">
        <v>77</v>
      </c>
      <c r="E34" s="1">
        <v>27.541</v>
      </c>
      <c r="F34" s="1">
        <v>90.725999999999999</v>
      </c>
      <c r="G34" s="1">
        <v>2826</v>
      </c>
      <c r="H34" s="1"/>
      <c r="I34" s="2">
        <v>1</v>
      </c>
      <c r="J34" s="2" t="s">
        <v>74</v>
      </c>
    </row>
    <row r="35" spans="1:10" ht="15.75" customHeight="1" x14ac:dyDescent="0.15">
      <c r="A35" s="1" t="s">
        <v>5</v>
      </c>
      <c r="B35" s="1" t="s">
        <v>22</v>
      </c>
      <c r="C35" s="1"/>
      <c r="D35" s="2" t="s">
        <v>78</v>
      </c>
      <c r="E35" s="1">
        <v>27.516999999999999</v>
      </c>
      <c r="F35" s="1">
        <v>89.641999999999996</v>
      </c>
      <c r="G35" s="1">
        <v>2379</v>
      </c>
      <c r="H35" s="1"/>
      <c r="I35" s="2">
        <v>1</v>
      </c>
      <c r="J35" s="2" t="s">
        <v>74</v>
      </c>
    </row>
    <row r="36" spans="1:10" ht="15.75" customHeight="1" x14ac:dyDescent="0.15">
      <c r="A36" s="1" t="s">
        <v>5</v>
      </c>
      <c r="B36" s="1" t="s">
        <v>79</v>
      </c>
      <c r="C36" s="1"/>
      <c r="D36" s="2" t="s">
        <v>80</v>
      </c>
      <c r="E36" s="1">
        <v>27.448</v>
      </c>
      <c r="F36" s="1">
        <v>91.572999999999993</v>
      </c>
      <c r="G36" s="1">
        <v>864</v>
      </c>
      <c r="H36" s="1"/>
      <c r="I36" s="2">
        <v>1</v>
      </c>
      <c r="J36" s="2" t="s">
        <v>74</v>
      </c>
    </row>
    <row r="37" spans="1:10" ht="15.75" customHeight="1" x14ac:dyDescent="0.15">
      <c r="A37" s="1" t="s">
        <v>5</v>
      </c>
      <c r="B37" s="1" t="s">
        <v>81</v>
      </c>
      <c r="C37" s="1"/>
      <c r="D37" s="2" t="s">
        <v>82</v>
      </c>
      <c r="E37" s="1">
        <v>27.276</v>
      </c>
      <c r="F37" s="1">
        <v>91.144999999999996</v>
      </c>
      <c r="G37" s="1">
        <v>762</v>
      </c>
      <c r="H37" s="1"/>
      <c r="I37" s="2">
        <v>1</v>
      </c>
      <c r="J37" s="2" t="s">
        <v>74</v>
      </c>
    </row>
    <row r="38" spans="1:10" ht="15.75" customHeight="1" x14ac:dyDescent="0.15">
      <c r="A38" s="1" t="s">
        <v>5</v>
      </c>
      <c r="B38" s="1" t="s">
        <v>22</v>
      </c>
      <c r="C38" s="1"/>
      <c r="D38" s="2" t="s">
        <v>83</v>
      </c>
      <c r="E38" s="1">
        <v>27.207999999999998</v>
      </c>
      <c r="F38" s="1">
        <v>89.623999999999995</v>
      </c>
      <c r="G38" s="1">
        <v>2479</v>
      </c>
      <c r="H38" s="1"/>
      <c r="I38" s="2">
        <v>1</v>
      </c>
      <c r="J38" s="2" t="s">
        <v>74</v>
      </c>
    </row>
    <row r="39" spans="1:10" ht="15.75" customHeight="1" x14ac:dyDescent="0.15">
      <c r="A39" s="1" t="s">
        <v>5</v>
      </c>
      <c r="B39" s="1" t="s">
        <v>81</v>
      </c>
      <c r="C39" s="1"/>
      <c r="D39" s="2" t="s">
        <v>84</v>
      </c>
      <c r="E39" s="1">
        <v>27.321000000000002</v>
      </c>
      <c r="F39" s="1">
        <v>91.364000000000004</v>
      </c>
      <c r="G39" s="1">
        <v>885</v>
      </c>
      <c r="H39" s="1"/>
      <c r="I39" s="2">
        <v>1</v>
      </c>
      <c r="J39" s="2" t="s">
        <v>74</v>
      </c>
    </row>
    <row r="40" spans="1:10" ht="15.75" customHeight="1" x14ac:dyDescent="0.15">
      <c r="A40" s="1" t="s">
        <v>5</v>
      </c>
      <c r="B40" s="1" t="s">
        <v>85</v>
      </c>
      <c r="C40" s="1"/>
      <c r="D40" s="2" t="s">
        <v>86</v>
      </c>
      <c r="E40" s="1">
        <v>27.007000000000001</v>
      </c>
      <c r="F40" s="1">
        <v>90.097999999999999</v>
      </c>
      <c r="G40" s="1">
        <v>1159</v>
      </c>
      <c r="H40" s="1"/>
      <c r="I40" s="2">
        <v>1</v>
      </c>
      <c r="J40" s="2" t="s">
        <v>74</v>
      </c>
    </row>
    <row r="41" spans="1:10" ht="15.75" customHeight="1" x14ac:dyDescent="0.15">
      <c r="A41" s="1" t="s">
        <v>5</v>
      </c>
      <c r="B41" s="1" t="s">
        <v>15</v>
      </c>
      <c r="C41" s="1"/>
      <c r="D41" s="2" t="s">
        <v>87</v>
      </c>
      <c r="E41" s="1">
        <v>27.64</v>
      </c>
      <c r="F41" s="1">
        <v>89.787999999999997</v>
      </c>
      <c r="G41" s="1">
        <v>1362</v>
      </c>
      <c r="H41" s="1"/>
      <c r="I41" s="2">
        <v>1</v>
      </c>
      <c r="J41" s="2" t="s">
        <v>74</v>
      </c>
    </row>
    <row r="42" spans="1:10" ht="15.75" customHeight="1" x14ac:dyDescent="0.15">
      <c r="A42" s="1" t="s">
        <v>5</v>
      </c>
      <c r="B42" s="1" t="s">
        <v>42</v>
      </c>
      <c r="C42" s="1"/>
      <c r="D42" s="2" t="s">
        <v>88</v>
      </c>
      <c r="E42" s="1">
        <v>27.141999999999999</v>
      </c>
      <c r="F42" s="1">
        <v>90.691000000000003</v>
      </c>
      <c r="G42" s="1">
        <v>631</v>
      </c>
      <c r="H42" s="1"/>
      <c r="I42" s="2">
        <v>1</v>
      </c>
      <c r="J42" s="2" t="s">
        <v>74</v>
      </c>
    </row>
    <row r="43" spans="1:10" ht="18" customHeight="1" x14ac:dyDescent="0.15">
      <c r="A43" s="1" t="s">
        <v>5</v>
      </c>
      <c r="B43" s="2" t="s">
        <v>89</v>
      </c>
      <c r="C43" s="1"/>
      <c r="D43" s="2" t="s">
        <v>90</v>
      </c>
      <c r="E43" s="1">
        <v>26.856999999999999</v>
      </c>
      <c r="F43" s="1">
        <v>91.456999999999994</v>
      </c>
      <c r="G43" s="1">
        <v>877</v>
      </c>
      <c r="H43" s="1"/>
      <c r="I43" s="2">
        <v>1</v>
      </c>
      <c r="J43" s="2" t="s">
        <v>74</v>
      </c>
    </row>
    <row r="44" spans="1:10" ht="15.75" customHeight="1" x14ac:dyDescent="0.15">
      <c r="A44" s="1" t="s">
        <v>5</v>
      </c>
      <c r="B44" s="1" t="s">
        <v>91</v>
      </c>
      <c r="C44" s="1"/>
      <c r="D44" s="2" t="s">
        <v>92</v>
      </c>
      <c r="E44" s="1">
        <v>27.361999999999998</v>
      </c>
      <c r="F44" s="1">
        <v>89.296000000000006</v>
      </c>
      <c r="G44" s="1">
        <v>2635</v>
      </c>
      <c r="H44" s="1"/>
      <c r="I44" s="2">
        <v>1</v>
      </c>
      <c r="J44" s="2" t="s">
        <v>74</v>
      </c>
    </row>
    <row r="45" spans="1:10" ht="15.75" customHeight="1" x14ac:dyDescent="0.15">
      <c r="A45" s="1" t="s">
        <v>5</v>
      </c>
      <c r="B45" s="1" t="s">
        <v>22</v>
      </c>
      <c r="C45" s="1"/>
      <c r="D45" s="2" t="s">
        <v>93</v>
      </c>
      <c r="E45" s="1">
        <v>27.312000000000001</v>
      </c>
      <c r="F45" s="1">
        <v>89.575999999999993</v>
      </c>
      <c r="G45" s="1">
        <v>2235</v>
      </c>
      <c r="H45" s="1"/>
      <c r="I45" s="2">
        <v>1</v>
      </c>
      <c r="J45" s="2" t="s">
        <v>74</v>
      </c>
    </row>
    <row r="46" spans="1:10" ht="15.75" customHeight="1" x14ac:dyDescent="0.15">
      <c r="A46" s="1" t="s">
        <v>5</v>
      </c>
      <c r="B46" s="1" t="s">
        <v>24</v>
      </c>
      <c r="C46" s="1"/>
      <c r="D46" s="2" t="s">
        <v>94</v>
      </c>
      <c r="E46" s="1">
        <v>27.120999999999999</v>
      </c>
      <c r="F46" s="1">
        <v>91.55</v>
      </c>
      <c r="G46" s="1">
        <v>1901</v>
      </c>
      <c r="H46" s="1"/>
      <c r="I46" s="2">
        <v>1</v>
      </c>
      <c r="J46" s="2" t="s">
        <v>74</v>
      </c>
    </row>
    <row r="47" spans="1:10" ht="15.75" customHeight="1" x14ac:dyDescent="0.15">
      <c r="A47" s="1" t="s">
        <v>5</v>
      </c>
      <c r="B47" s="1" t="s">
        <v>6</v>
      </c>
      <c r="C47" s="1"/>
      <c r="D47" s="2" t="s">
        <v>95</v>
      </c>
      <c r="E47" s="1">
        <v>27.501000000000001</v>
      </c>
      <c r="F47" s="1">
        <v>90.866</v>
      </c>
      <c r="G47" s="1">
        <v>3399</v>
      </c>
      <c r="H47" s="1"/>
      <c r="I47" s="2">
        <v>1</v>
      </c>
      <c r="J47" s="2" t="s">
        <v>74</v>
      </c>
    </row>
    <row r="48" spans="1:10" ht="15.75" customHeight="1" x14ac:dyDescent="0.15">
      <c r="A48" s="1" t="s">
        <v>5</v>
      </c>
      <c r="B48" s="1" t="s">
        <v>91</v>
      </c>
      <c r="C48" s="1"/>
      <c r="D48" s="2" t="s">
        <v>91</v>
      </c>
      <c r="E48" s="1">
        <v>27.376000000000001</v>
      </c>
      <c r="F48" s="1">
        <v>89.311000000000007</v>
      </c>
      <c r="G48" s="1">
        <v>3375</v>
      </c>
      <c r="H48" s="1"/>
      <c r="I48" s="2">
        <v>1</v>
      </c>
      <c r="J48" s="2" t="s">
        <v>74</v>
      </c>
    </row>
    <row r="49" spans="1:16" ht="16" customHeight="1" x14ac:dyDescent="0.15">
      <c r="A49" s="1" t="s">
        <v>5</v>
      </c>
      <c r="B49" s="2" t="s">
        <v>48</v>
      </c>
      <c r="C49" s="1"/>
      <c r="D49" s="2" t="s">
        <v>96</v>
      </c>
      <c r="E49" s="1">
        <v>27.512</v>
      </c>
      <c r="F49" s="1">
        <v>90.17</v>
      </c>
      <c r="G49" s="1">
        <v>3213</v>
      </c>
      <c r="H49" s="1"/>
      <c r="I49" s="2">
        <v>1</v>
      </c>
      <c r="J49" s="2" t="s">
        <v>74</v>
      </c>
    </row>
    <row r="50" spans="1:16" ht="16" customHeight="1" x14ac:dyDescent="0.15">
      <c r="A50" s="2" t="s">
        <v>5</v>
      </c>
      <c r="B50" s="2" t="s">
        <v>48</v>
      </c>
      <c r="C50" s="1"/>
      <c r="D50" s="2" t="s">
        <v>97</v>
      </c>
      <c r="E50" s="1">
        <v>27.526</v>
      </c>
      <c r="F50" s="1">
        <v>89.872</v>
      </c>
      <c r="G50" s="1">
        <v>1226</v>
      </c>
      <c r="H50" s="1"/>
      <c r="I50" s="2">
        <v>1</v>
      </c>
      <c r="J50" s="2" t="s">
        <v>74</v>
      </c>
    </row>
    <row r="51" spans="1:16" ht="15.75" customHeight="1" x14ac:dyDescent="0.15">
      <c r="A51" s="1" t="s">
        <v>5</v>
      </c>
      <c r="B51" s="1" t="s">
        <v>98</v>
      </c>
      <c r="C51" s="1"/>
      <c r="D51" s="2" t="s">
        <v>99</v>
      </c>
      <c r="E51" s="1">
        <v>27.437000000000001</v>
      </c>
      <c r="F51" s="1">
        <v>91.173000000000002</v>
      </c>
      <c r="G51" s="1">
        <v>863</v>
      </c>
      <c r="H51" s="1"/>
      <c r="I51" s="2">
        <v>1</v>
      </c>
      <c r="J51" s="2" t="s">
        <v>74</v>
      </c>
    </row>
    <row r="52" spans="1:16" ht="15.75" customHeight="1" x14ac:dyDescent="0.15">
      <c r="A52" s="1" t="s">
        <v>5</v>
      </c>
      <c r="B52" s="1" t="s">
        <v>22</v>
      </c>
      <c r="C52" s="1"/>
      <c r="D52" s="2" t="s">
        <v>100</v>
      </c>
      <c r="E52" s="1">
        <v>27.31</v>
      </c>
      <c r="F52" s="1">
        <v>89.6</v>
      </c>
      <c r="G52" s="1">
        <v>2824</v>
      </c>
      <c r="H52" s="1"/>
      <c r="I52" s="2">
        <v>1</v>
      </c>
      <c r="J52" s="2" t="s">
        <v>74</v>
      </c>
    </row>
    <row r="53" spans="1:16" ht="15.75" customHeight="1" x14ac:dyDescent="0.15">
      <c r="A53" s="1" t="s">
        <v>5</v>
      </c>
      <c r="B53" s="1" t="s">
        <v>50</v>
      </c>
      <c r="C53" s="1"/>
      <c r="D53" s="2" t="s">
        <v>51</v>
      </c>
      <c r="E53" s="1">
        <v>27.15</v>
      </c>
      <c r="F53" s="1">
        <v>89.54</v>
      </c>
      <c r="G53" s="1">
        <v>2264</v>
      </c>
      <c r="H53" s="1"/>
      <c r="I53" s="2">
        <v>1</v>
      </c>
      <c r="J53" s="2" t="s">
        <v>74</v>
      </c>
    </row>
    <row r="54" spans="1:16" ht="15.75" customHeight="1" x14ac:dyDescent="0.15">
      <c r="A54" s="1" t="s">
        <v>5</v>
      </c>
      <c r="B54" s="1" t="s">
        <v>22</v>
      </c>
      <c r="C54" s="1"/>
      <c r="D54" s="2" t="s">
        <v>101</v>
      </c>
      <c r="E54" s="1">
        <v>27.35</v>
      </c>
      <c r="F54" s="1">
        <v>89.57</v>
      </c>
      <c r="G54" s="1">
        <v>2209</v>
      </c>
      <c r="H54" s="1"/>
      <c r="I54" s="2">
        <v>1</v>
      </c>
      <c r="J54" s="2" t="s">
        <v>74</v>
      </c>
    </row>
    <row r="55" spans="1:16" ht="15.75" customHeight="1" x14ac:dyDescent="0.15">
      <c r="A55" s="1" t="s">
        <v>5</v>
      </c>
      <c r="B55" s="1" t="s">
        <v>6</v>
      </c>
      <c r="C55" s="1"/>
      <c r="D55" s="2" t="s">
        <v>102</v>
      </c>
      <c r="E55" s="1">
        <v>27.51</v>
      </c>
      <c r="F55" s="1">
        <v>90.8</v>
      </c>
      <c r="G55" s="1">
        <v>2483</v>
      </c>
      <c r="H55" s="1"/>
      <c r="I55" s="2">
        <v>1</v>
      </c>
      <c r="J55" s="2" t="s">
        <v>74</v>
      </c>
    </row>
    <row r="56" spans="1:16" ht="15.75" customHeight="1" x14ac:dyDescent="0.15">
      <c r="A56" s="1" t="s">
        <v>5</v>
      </c>
      <c r="B56" s="1" t="s">
        <v>24</v>
      </c>
      <c r="C56" s="1"/>
      <c r="D56" s="2" t="s">
        <v>103</v>
      </c>
      <c r="E56" s="1">
        <v>27.31</v>
      </c>
      <c r="F56" s="1">
        <v>91.33</v>
      </c>
      <c r="G56" s="1">
        <v>758</v>
      </c>
      <c r="H56" s="1"/>
      <c r="I56" s="2">
        <v>1</v>
      </c>
      <c r="J56" s="2" t="s">
        <v>74</v>
      </c>
    </row>
    <row r="57" spans="1:16" ht="15.75" customHeight="1" x14ac:dyDescent="0.15">
      <c r="A57" s="1" t="s">
        <v>5</v>
      </c>
      <c r="B57" s="1" t="s">
        <v>98</v>
      </c>
      <c r="C57" s="1"/>
      <c r="D57" s="2" t="s">
        <v>104</v>
      </c>
      <c r="E57" s="1">
        <v>27.48</v>
      </c>
      <c r="F57" s="1">
        <v>91.18</v>
      </c>
      <c r="G57" s="1">
        <v>953</v>
      </c>
      <c r="H57" s="1"/>
      <c r="I57" s="2">
        <v>1</v>
      </c>
      <c r="J57" s="2" t="s">
        <v>74</v>
      </c>
    </row>
    <row r="58" spans="1:16" ht="15.75" customHeight="1" x14ac:dyDescent="0.15">
      <c r="A58" s="1" t="s">
        <v>5</v>
      </c>
      <c r="B58" s="1" t="s">
        <v>81</v>
      </c>
      <c r="C58" s="1"/>
      <c r="D58" s="2" t="s">
        <v>105</v>
      </c>
      <c r="E58" s="1">
        <v>27.306000000000001</v>
      </c>
      <c r="F58" s="1">
        <v>91.164000000000001</v>
      </c>
      <c r="G58" s="1">
        <v>1553</v>
      </c>
      <c r="H58" s="1"/>
      <c r="I58" s="2">
        <v>1</v>
      </c>
      <c r="J58" s="2" t="s">
        <v>74</v>
      </c>
    </row>
    <row r="59" spans="1:16" ht="15.75" customHeight="1" x14ac:dyDescent="0.15">
      <c r="A59" s="1" t="s">
        <v>5</v>
      </c>
      <c r="B59" s="1" t="s">
        <v>79</v>
      </c>
      <c r="C59" s="1"/>
      <c r="D59" s="2" t="s">
        <v>106</v>
      </c>
      <c r="E59" s="1">
        <v>27.658000000000001</v>
      </c>
      <c r="F59" s="1">
        <v>91.450999999999993</v>
      </c>
      <c r="G59" s="1">
        <v>1900</v>
      </c>
      <c r="H59" s="1"/>
      <c r="I59" s="2">
        <v>1</v>
      </c>
      <c r="J59" s="2" t="s">
        <v>74</v>
      </c>
    </row>
    <row r="60" spans="1:16" s="17" customFormat="1" ht="58" customHeight="1" x14ac:dyDescent="0.15">
      <c r="A60" s="1" t="s">
        <v>5</v>
      </c>
      <c r="B60" s="1" t="s">
        <v>69</v>
      </c>
      <c r="C60" s="1"/>
      <c r="D60" s="2" t="s">
        <v>69</v>
      </c>
      <c r="E60" s="1">
        <v>27.431000000000001</v>
      </c>
      <c r="F60" s="1">
        <v>89.412999999999997</v>
      </c>
      <c r="G60" s="1"/>
      <c r="H60" s="1" t="s">
        <v>571</v>
      </c>
      <c r="I60" s="2">
        <v>3</v>
      </c>
      <c r="J60" s="2" t="s">
        <v>572</v>
      </c>
      <c r="K60" s="15"/>
      <c r="L60" s="13"/>
      <c r="M60" s="16"/>
      <c r="N60" s="16"/>
      <c r="O60" s="16"/>
      <c r="P60" s="16"/>
    </row>
    <row r="61" spans="1:16" s="17" customFormat="1" ht="55" customHeight="1" x14ac:dyDescent="0.15">
      <c r="A61" s="1" t="s">
        <v>5</v>
      </c>
      <c r="B61" s="1" t="s">
        <v>22</v>
      </c>
      <c r="C61" s="1"/>
      <c r="D61" s="2" t="s">
        <v>22</v>
      </c>
      <c r="E61" s="1">
        <v>27.472999999999999</v>
      </c>
      <c r="F61" s="1">
        <v>89.635000000000005</v>
      </c>
      <c r="G61" s="1"/>
      <c r="H61" s="1" t="s">
        <v>573</v>
      </c>
      <c r="I61" s="2">
        <v>3</v>
      </c>
      <c r="J61" s="2" t="s">
        <v>574</v>
      </c>
      <c r="K61" s="15"/>
      <c r="L61" s="13"/>
      <c r="M61" s="16"/>
      <c r="N61" s="16"/>
      <c r="O61" s="16"/>
      <c r="P61" s="16"/>
    </row>
    <row r="62" spans="1:16" ht="15" customHeight="1" x14ac:dyDescent="0.15">
      <c r="A62" s="1" t="s">
        <v>107</v>
      </c>
      <c r="B62" s="1" t="s">
        <v>108</v>
      </c>
      <c r="C62" s="2" t="s">
        <v>109</v>
      </c>
      <c r="D62" s="2" t="s">
        <v>110</v>
      </c>
      <c r="E62" s="1">
        <v>27.683</v>
      </c>
      <c r="F62" s="1">
        <v>103.254</v>
      </c>
      <c r="G62" s="1"/>
      <c r="H62" s="1"/>
      <c r="I62" s="2">
        <v>3</v>
      </c>
      <c r="J62" s="2" t="s">
        <v>641</v>
      </c>
    </row>
    <row r="63" spans="1:16" ht="15.75" customHeight="1" x14ac:dyDescent="0.15">
      <c r="A63" s="1" t="s">
        <v>107</v>
      </c>
      <c r="B63" s="1" t="s">
        <v>111</v>
      </c>
      <c r="C63" s="1" t="s">
        <v>112</v>
      </c>
      <c r="D63" s="2" t="s">
        <v>113</v>
      </c>
      <c r="E63" s="1">
        <v>29.859000000000002</v>
      </c>
      <c r="F63" s="1">
        <v>95.77</v>
      </c>
      <c r="G63" s="1"/>
      <c r="H63" s="1"/>
      <c r="I63" s="2">
        <v>3</v>
      </c>
      <c r="J63" s="2" t="s">
        <v>641</v>
      </c>
    </row>
    <row r="64" spans="1:16" ht="15" customHeight="1" x14ac:dyDescent="0.15">
      <c r="A64" s="1" t="s">
        <v>107</v>
      </c>
      <c r="B64" s="1" t="s">
        <v>111</v>
      </c>
      <c r="C64" s="1" t="s">
        <v>114</v>
      </c>
      <c r="D64" s="2" t="s">
        <v>115</v>
      </c>
      <c r="E64" s="1">
        <v>27.449000000000002</v>
      </c>
      <c r="F64" s="1">
        <v>88.921999999999997</v>
      </c>
      <c r="G64" s="1"/>
      <c r="H64" s="1"/>
      <c r="I64" s="2">
        <v>3</v>
      </c>
      <c r="J64" s="2" t="s">
        <v>641</v>
      </c>
    </row>
    <row r="65" spans="1:10" ht="15.75" customHeight="1" x14ac:dyDescent="0.15">
      <c r="A65" s="1" t="s">
        <v>107</v>
      </c>
      <c r="B65" s="1" t="s">
        <v>111</v>
      </c>
      <c r="C65" s="1" t="s">
        <v>116</v>
      </c>
      <c r="D65" s="2" t="s">
        <v>117</v>
      </c>
      <c r="E65" s="1">
        <v>27.38</v>
      </c>
      <c r="F65" s="1">
        <v>88.974999999999994</v>
      </c>
      <c r="G65" s="1"/>
      <c r="H65" s="1"/>
      <c r="I65" s="2">
        <v>3</v>
      </c>
      <c r="J65" s="2" t="s">
        <v>641</v>
      </c>
    </row>
    <row r="66" spans="1:10" ht="15.75" customHeight="1" x14ac:dyDescent="0.15">
      <c r="A66" s="1" t="s">
        <v>107</v>
      </c>
      <c r="B66" s="1" t="s">
        <v>111</v>
      </c>
      <c r="C66" s="1"/>
      <c r="D66" s="2" t="s">
        <v>118</v>
      </c>
      <c r="E66" s="1">
        <v>28.94</v>
      </c>
      <c r="F66" s="1">
        <v>85.29</v>
      </c>
      <c r="G66" s="1"/>
      <c r="H66" s="1"/>
      <c r="I66" s="2">
        <v>3</v>
      </c>
      <c r="J66" s="2" t="s">
        <v>641</v>
      </c>
    </row>
    <row r="67" spans="1:10" ht="15.75" customHeight="1" x14ac:dyDescent="0.15">
      <c r="A67" s="1" t="s">
        <v>107</v>
      </c>
      <c r="B67" s="1" t="s">
        <v>111</v>
      </c>
      <c r="C67" s="1" t="s">
        <v>112</v>
      </c>
      <c r="D67" s="2" t="s">
        <v>119</v>
      </c>
      <c r="E67" s="1">
        <v>29.323</v>
      </c>
      <c r="F67" s="1">
        <v>95.33</v>
      </c>
      <c r="G67" s="1"/>
      <c r="H67" s="1"/>
      <c r="I67" s="2">
        <v>3</v>
      </c>
      <c r="J67" s="2" t="s">
        <v>641</v>
      </c>
    </row>
    <row r="68" spans="1:10" ht="27" customHeight="1" x14ac:dyDescent="0.15">
      <c r="A68" s="1" t="s">
        <v>107</v>
      </c>
      <c r="B68" s="1" t="s">
        <v>111</v>
      </c>
      <c r="C68" s="1" t="s">
        <v>112</v>
      </c>
      <c r="D68" s="2" t="s">
        <v>120</v>
      </c>
      <c r="E68" s="1">
        <v>29.616</v>
      </c>
      <c r="F68" s="1">
        <v>94.978999999999999</v>
      </c>
      <c r="G68" s="1"/>
      <c r="H68" s="1" t="s">
        <v>626</v>
      </c>
      <c r="I68" s="2">
        <v>2</v>
      </c>
      <c r="J68" s="2" t="s">
        <v>622</v>
      </c>
    </row>
    <row r="69" spans="1:10" ht="15.75" customHeight="1" x14ac:dyDescent="0.15">
      <c r="A69" s="1" t="s">
        <v>107</v>
      </c>
      <c r="B69" s="1" t="s">
        <v>111</v>
      </c>
      <c r="C69" s="1" t="s">
        <v>116</v>
      </c>
      <c r="D69" s="2" t="s">
        <v>121</v>
      </c>
      <c r="E69" s="1">
        <v>28.154</v>
      </c>
      <c r="F69" s="1">
        <v>85.983000000000004</v>
      </c>
      <c r="G69" s="1"/>
      <c r="H69" s="1"/>
      <c r="I69" s="2">
        <v>3</v>
      </c>
      <c r="J69" s="2" t="s">
        <v>641</v>
      </c>
    </row>
    <row r="70" spans="1:10" ht="27" customHeight="1" x14ac:dyDescent="0.15">
      <c r="A70" s="1" t="s">
        <v>107</v>
      </c>
      <c r="B70" s="1" t="s">
        <v>111</v>
      </c>
      <c r="C70" s="1"/>
      <c r="D70" s="2" t="s">
        <v>122</v>
      </c>
      <c r="E70" s="1">
        <v>28.068999999999999</v>
      </c>
      <c r="F70" s="1">
        <v>86.358999999999995</v>
      </c>
      <c r="G70" s="1" t="s">
        <v>720</v>
      </c>
      <c r="H70" s="1"/>
      <c r="I70" s="2">
        <v>3</v>
      </c>
      <c r="J70" s="2" t="s">
        <v>640</v>
      </c>
    </row>
    <row r="71" spans="1:10" ht="27.75" customHeight="1" x14ac:dyDescent="0.15">
      <c r="A71" s="1" t="s">
        <v>107</v>
      </c>
      <c r="B71" s="1" t="s">
        <v>111</v>
      </c>
      <c r="C71" s="1"/>
      <c r="D71" s="2" t="s">
        <v>123</v>
      </c>
      <c r="E71" s="1">
        <v>28.577999999999999</v>
      </c>
      <c r="F71" s="1">
        <v>96.947999999999993</v>
      </c>
      <c r="G71" s="1">
        <v>1830</v>
      </c>
      <c r="H71" s="1"/>
      <c r="I71" s="2">
        <v>3</v>
      </c>
      <c r="J71" s="2" t="s">
        <v>640</v>
      </c>
    </row>
    <row r="72" spans="1:10" ht="15.75" customHeight="1" x14ac:dyDescent="0.15">
      <c r="A72" s="1" t="s">
        <v>107</v>
      </c>
      <c r="B72" s="1" t="s">
        <v>111</v>
      </c>
      <c r="C72" s="1" t="s">
        <v>116</v>
      </c>
      <c r="D72" s="2" t="s">
        <v>124</v>
      </c>
      <c r="E72" s="1">
        <v>27.481000000000002</v>
      </c>
      <c r="F72" s="1">
        <v>88.906999999999996</v>
      </c>
      <c r="G72" s="1"/>
      <c r="H72" s="1"/>
      <c r="I72" s="2">
        <v>3</v>
      </c>
      <c r="J72" s="2" t="s">
        <v>641</v>
      </c>
    </row>
    <row r="73" spans="1:10" ht="15.75" customHeight="1" x14ac:dyDescent="0.15">
      <c r="A73" s="1" t="s">
        <v>107</v>
      </c>
      <c r="B73" s="1" t="s">
        <v>111</v>
      </c>
      <c r="C73" s="1" t="s">
        <v>112</v>
      </c>
      <c r="D73" s="2" t="s">
        <v>125</v>
      </c>
      <c r="E73" s="1">
        <v>28.661999999999999</v>
      </c>
      <c r="F73" s="1">
        <v>97.468000000000004</v>
      </c>
      <c r="G73" s="1"/>
      <c r="H73" s="1"/>
      <c r="I73" s="2">
        <v>3</v>
      </c>
      <c r="J73" s="2" t="s">
        <v>641</v>
      </c>
    </row>
    <row r="74" spans="1:10" ht="16" customHeight="1" x14ac:dyDescent="0.15">
      <c r="A74" s="1" t="s">
        <v>107</v>
      </c>
      <c r="B74" s="1" t="s">
        <v>111</v>
      </c>
      <c r="C74" s="1" t="s">
        <v>116</v>
      </c>
      <c r="D74" s="2" t="s">
        <v>126</v>
      </c>
      <c r="E74" s="1">
        <v>27.984000000000002</v>
      </c>
      <c r="F74" s="1">
        <v>85.980999999999995</v>
      </c>
      <c r="G74" s="1"/>
      <c r="H74" s="1"/>
      <c r="I74" s="2">
        <v>3</v>
      </c>
      <c r="J74" s="2" t="s">
        <v>641</v>
      </c>
    </row>
    <row r="75" spans="1:10" ht="39" customHeight="1" x14ac:dyDescent="0.15">
      <c r="A75" s="1" t="s">
        <v>107</v>
      </c>
      <c r="B75" s="1" t="s">
        <v>111</v>
      </c>
      <c r="C75" s="1"/>
      <c r="D75" s="2" t="s">
        <v>567</v>
      </c>
      <c r="E75" s="11">
        <v>29.22</v>
      </c>
      <c r="F75" s="11">
        <v>95.26</v>
      </c>
      <c r="G75" s="1"/>
      <c r="H75" s="1"/>
      <c r="I75" s="2">
        <v>3</v>
      </c>
      <c r="J75" s="2" t="s">
        <v>642</v>
      </c>
    </row>
    <row r="76" spans="1:10" ht="15.75" customHeight="1" x14ac:dyDescent="0.15">
      <c r="A76" s="1" t="s">
        <v>107</v>
      </c>
      <c r="B76" s="1" t="s">
        <v>127</v>
      </c>
      <c r="C76" s="1" t="s">
        <v>128</v>
      </c>
      <c r="D76" s="2" t="s">
        <v>129</v>
      </c>
      <c r="E76" s="1">
        <v>25.128</v>
      </c>
      <c r="F76" s="1">
        <v>99.177000000000007</v>
      </c>
      <c r="G76" s="1"/>
      <c r="H76" s="1"/>
      <c r="I76" s="2">
        <v>3</v>
      </c>
      <c r="J76" s="2" t="s">
        <v>641</v>
      </c>
    </row>
    <row r="77" spans="1:10" ht="27" customHeight="1" x14ac:dyDescent="0.15">
      <c r="A77" s="1" t="s">
        <v>107</v>
      </c>
      <c r="B77" s="1" t="s">
        <v>127</v>
      </c>
      <c r="C77" s="1" t="s">
        <v>130</v>
      </c>
      <c r="D77" s="2" t="s">
        <v>131</v>
      </c>
      <c r="E77" s="1">
        <v>26.54</v>
      </c>
      <c r="F77" s="1">
        <v>98.917000000000002</v>
      </c>
      <c r="G77" s="1"/>
      <c r="H77" s="1"/>
      <c r="I77" s="2">
        <v>3</v>
      </c>
      <c r="J77" s="2" t="s">
        <v>641</v>
      </c>
    </row>
    <row r="78" spans="1:10" ht="15.75" customHeight="1" x14ac:dyDescent="0.15">
      <c r="A78" s="1" t="s">
        <v>107</v>
      </c>
      <c r="B78" s="1" t="s">
        <v>127</v>
      </c>
      <c r="C78" s="1" t="s">
        <v>132</v>
      </c>
      <c r="D78" s="2" t="s">
        <v>133</v>
      </c>
      <c r="E78" s="1">
        <v>27.823</v>
      </c>
      <c r="F78" s="1">
        <v>99.706999999999994</v>
      </c>
      <c r="G78" s="1"/>
      <c r="H78" s="1"/>
      <c r="I78" s="2">
        <v>3</v>
      </c>
      <c r="J78" s="2" t="s">
        <v>641</v>
      </c>
    </row>
    <row r="79" spans="1:10" ht="15.75" customHeight="1" x14ac:dyDescent="0.15">
      <c r="A79" s="1" t="s">
        <v>107</v>
      </c>
      <c r="B79" s="1" t="s">
        <v>127</v>
      </c>
      <c r="C79" s="1" t="s">
        <v>130</v>
      </c>
      <c r="D79" s="2" t="s">
        <v>134</v>
      </c>
      <c r="E79" s="1">
        <v>26.907</v>
      </c>
      <c r="F79" s="1">
        <v>98.867999999999995</v>
      </c>
      <c r="G79" s="1"/>
      <c r="H79" s="1"/>
      <c r="I79" s="2">
        <v>3</v>
      </c>
      <c r="J79" s="2" t="s">
        <v>641</v>
      </c>
    </row>
    <row r="80" spans="1:10" ht="15.75" customHeight="1" x14ac:dyDescent="0.15">
      <c r="A80" s="1" t="s">
        <v>107</v>
      </c>
      <c r="B80" s="1" t="s">
        <v>127</v>
      </c>
      <c r="C80" s="1" t="s">
        <v>130</v>
      </c>
      <c r="D80" s="2" t="s">
        <v>135</v>
      </c>
      <c r="E80" s="1">
        <v>27.741</v>
      </c>
      <c r="F80" s="1">
        <v>98.662999999999997</v>
      </c>
      <c r="G80" s="1"/>
      <c r="H80" s="1"/>
      <c r="I80" s="2">
        <v>3</v>
      </c>
      <c r="J80" s="2" t="s">
        <v>641</v>
      </c>
    </row>
    <row r="81" spans="1:10" ht="15.75" customHeight="1" x14ac:dyDescent="0.15">
      <c r="A81" s="1" t="s">
        <v>107</v>
      </c>
      <c r="B81" s="1" t="s">
        <v>127</v>
      </c>
      <c r="C81" s="1" t="s">
        <v>136</v>
      </c>
      <c r="D81" s="2" t="s">
        <v>137</v>
      </c>
      <c r="E81" s="1">
        <v>24.541</v>
      </c>
      <c r="F81" s="1">
        <v>100.828</v>
      </c>
      <c r="G81" s="1"/>
      <c r="H81" s="1"/>
      <c r="I81" s="2">
        <v>3</v>
      </c>
      <c r="J81" s="2" t="s">
        <v>641</v>
      </c>
    </row>
    <row r="82" spans="1:10" ht="15.75" customHeight="1" x14ac:dyDescent="0.15">
      <c r="A82" s="1" t="s">
        <v>107</v>
      </c>
      <c r="B82" s="1" t="s">
        <v>127</v>
      </c>
      <c r="C82" s="1" t="s">
        <v>138</v>
      </c>
      <c r="D82" s="2" t="s">
        <v>139</v>
      </c>
      <c r="E82" s="1">
        <v>21.995999999999999</v>
      </c>
      <c r="F82" s="1">
        <v>100.773</v>
      </c>
      <c r="G82" s="1"/>
      <c r="H82" s="1"/>
      <c r="I82" s="2">
        <v>3</v>
      </c>
      <c r="J82" s="2" t="s">
        <v>641</v>
      </c>
    </row>
    <row r="83" spans="1:10" ht="15.75" customHeight="1" x14ac:dyDescent="0.15">
      <c r="A83" s="1" t="s">
        <v>107</v>
      </c>
      <c r="B83" s="1" t="s">
        <v>127</v>
      </c>
      <c r="C83" s="1" t="s">
        <v>136</v>
      </c>
      <c r="D83" s="2" t="s">
        <v>140</v>
      </c>
      <c r="E83" s="1">
        <v>22.555</v>
      </c>
      <c r="F83" s="1">
        <v>99.941000000000003</v>
      </c>
      <c r="G83" s="1"/>
      <c r="H83" s="1"/>
      <c r="I83" s="2">
        <v>3</v>
      </c>
      <c r="J83" s="2" t="s">
        <v>641</v>
      </c>
    </row>
    <row r="84" spans="1:10" ht="15.75" customHeight="1" x14ac:dyDescent="0.15">
      <c r="A84" s="1" t="s">
        <v>107</v>
      </c>
      <c r="B84" s="1" t="s">
        <v>127</v>
      </c>
      <c r="C84" s="1" t="s">
        <v>141</v>
      </c>
      <c r="D84" s="2" t="s">
        <v>141</v>
      </c>
      <c r="E84" s="1">
        <v>26.861999999999998</v>
      </c>
      <c r="F84" s="1">
        <v>100.229</v>
      </c>
      <c r="G84" s="1"/>
      <c r="H84" s="1"/>
      <c r="I84" s="2">
        <v>3</v>
      </c>
      <c r="J84" s="2" t="s">
        <v>641</v>
      </c>
    </row>
    <row r="85" spans="1:10" ht="15.75" customHeight="1" x14ac:dyDescent="0.15">
      <c r="A85" s="1" t="s">
        <v>107</v>
      </c>
      <c r="B85" s="1" t="s">
        <v>127</v>
      </c>
      <c r="C85" s="1" t="s">
        <v>142</v>
      </c>
      <c r="D85" s="2" t="s">
        <v>143</v>
      </c>
      <c r="E85" s="1">
        <v>23.890999999999998</v>
      </c>
      <c r="F85" s="1">
        <v>100.09399999999999</v>
      </c>
      <c r="G85" s="1"/>
      <c r="H85" s="1"/>
      <c r="I85" s="2">
        <v>3</v>
      </c>
      <c r="J85" s="2" t="s">
        <v>641</v>
      </c>
    </row>
    <row r="86" spans="1:10" ht="15.75" customHeight="1" x14ac:dyDescent="0.15">
      <c r="A86" s="1" t="s">
        <v>107</v>
      </c>
      <c r="B86" s="1" t="s">
        <v>127</v>
      </c>
      <c r="C86" s="1" t="s">
        <v>136</v>
      </c>
      <c r="D86" s="2" t="s">
        <v>144</v>
      </c>
      <c r="E86" s="1">
        <v>24.677</v>
      </c>
      <c r="F86" s="1">
        <v>100.67700000000001</v>
      </c>
      <c r="G86" s="1"/>
      <c r="H86" s="1"/>
      <c r="I86" s="2">
        <v>3</v>
      </c>
      <c r="J86" s="2" t="s">
        <v>641</v>
      </c>
    </row>
    <row r="87" spans="1:10" ht="15.75" customHeight="1" x14ac:dyDescent="0.15">
      <c r="A87" s="1" t="s">
        <v>107</v>
      </c>
      <c r="B87" s="1" t="s">
        <v>127</v>
      </c>
      <c r="C87" s="1" t="s">
        <v>138</v>
      </c>
      <c r="D87" s="2" t="s">
        <v>145</v>
      </c>
      <c r="E87" s="1">
        <v>21.460999999999999</v>
      </c>
      <c r="F87" s="1">
        <v>101.565</v>
      </c>
      <c r="G87" s="1"/>
      <c r="H87" s="1"/>
      <c r="I87" s="2">
        <v>3</v>
      </c>
      <c r="J87" s="2" t="s">
        <v>641</v>
      </c>
    </row>
    <row r="88" spans="1:10" ht="15.75" customHeight="1" x14ac:dyDescent="0.15">
      <c r="A88" s="1" t="s">
        <v>107</v>
      </c>
      <c r="B88" s="1" t="s">
        <v>127</v>
      </c>
      <c r="C88" s="1" t="s">
        <v>133</v>
      </c>
      <c r="D88" s="2" t="s">
        <v>146</v>
      </c>
      <c r="E88" s="1">
        <v>28.03</v>
      </c>
      <c r="F88" s="1">
        <v>98.906999999999996</v>
      </c>
      <c r="G88" s="1"/>
      <c r="H88" s="1"/>
      <c r="I88" s="2">
        <v>3</v>
      </c>
      <c r="J88" s="2" t="s">
        <v>643</v>
      </c>
    </row>
    <row r="89" spans="1:10" ht="29.25" customHeight="1" x14ac:dyDescent="0.15">
      <c r="A89" s="1" t="s">
        <v>107</v>
      </c>
      <c r="B89" s="1" t="s">
        <v>127</v>
      </c>
      <c r="C89" s="1" t="s">
        <v>129</v>
      </c>
      <c r="D89" s="2" t="s">
        <v>147</v>
      </c>
      <c r="E89" s="1">
        <v>25.448</v>
      </c>
      <c r="F89" s="1">
        <v>99.263000000000005</v>
      </c>
      <c r="G89" s="1"/>
      <c r="H89" s="1"/>
      <c r="I89" s="2">
        <v>3</v>
      </c>
      <c r="J89" s="2" t="s">
        <v>641</v>
      </c>
    </row>
    <row r="90" spans="1:10" ht="15.75" customHeight="1" x14ac:dyDescent="0.15">
      <c r="A90" s="1" t="s">
        <v>107</v>
      </c>
      <c r="B90" s="1" t="s">
        <v>127</v>
      </c>
      <c r="C90" s="1" t="s">
        <v>132</v>
      </c>
      <c r="D90" s="2" t="s">
        <v>148</v>
      </c>
      <c r="E90" s="1">
        <v>27.164999999999999</v>
      </c>
      <c r="F90" s="1">
        <v>99.28</v>
      </c>
      <c r="G90" s="1"/>
      <c r="H90" s="1"/>
      <c r="I90" s="2">
        <v>3</v>
      </c>
      <c r="J90" s="2" t="s">
        <v>641</v>
      </c>
    </row>
    <row r="91" spans="1:10" ht="15.75" customHeight="1" x14ac:dyDescent="0.15">
      <c r="A91" s="1" t="s">
        <v>107</v>
      </c>
      <c r="B91" s="1" t="s">
        <v>127</v>
      </c>
      <c r="C91" s="1" t="s">
        <v>149</v>
      </c>
      <c r="D91" s="2" t="s">
        <v>150</v>
      </c>
      <c r="E91" s="1">
        <v>28.181000000000001</v>
      </c>
      <c r="F91" s="1">
        <v>103.654</v>
      </c>
      <c r="G91" s="1"/>
      <c r="H91" s="1"/>
      <c r="I91" s="2">
        <v>3</v>
      </c>
      <c r="J91" s="2" t="s">
        <v>641</v>
      </c>
    </row>
    <row r="92" spans="1:10" ht="15.75" customHeight="1" x14ac:dyDescent="0.15">
      <c r="A92" s="1" t="s">
        <v>107</v>
      </c>
      <c r="B92" s="1" t="s">
        <v>127</v>
      </c>
      <c r="C92" s="1" t="s">
        <v>141</v>
      </c>
      <c r="D92" s="2" t="s">
        <v>151</v>
      </c>
      <c r="E92" s="1">
        <v>26.657</v>
      </c>
      <c r="F92" s="1">
        <v>100.77</v>
      </c>
      <c r="G92" s="1"/>
      <c r="H92" s="1"/>
      <c r="I92" s="2">
        <v>3</v>
      </c>
      <c r="J92" s="2" t="s">
        <v>641</v>
      </c>
    </row>
    <row r="93" spans="1:10" ht="15.75" customHeight="1" x14ac:dyDescent="0.15">
      <c r="A93" s="1" t="s">
        <v>107</v>
      </c>
      <c r="B93" s="1" t="s">
        <v>127</v>
      </c>
      <c r="C93" s="1" t="s">
        <v>141</v>
      </c>
      <c r="D93" s="2" t="s">
        <v>152</v>
      </c>
      <c r="E93" s="1">
        <v>26.759</v>
      </c>
      <c r="F93" s="1">
        <v>99.686000000000007</v>
      </c>
      <c r="G93" s="1"/>
      <c r="H93" s="1"/>
      <c r="I93" s="2">
        <v>2</v>
      </c>
      <c r="J93" s="2" t="s">
        <v>153</v>
      </c>
    </row>
    <row r="94" spans="1:10" ht="15.75" customHeight="1" x14ac:dyDescent="0.15">
      <c r="A94" s="1" t="s">
        <v>107</v>
      </c>
      <c r="B94" s="1" t="s">
        <v>127</v>
      </c>
      <c r="C94" s="1" t="s">
        <v>143</v>
      </c>
      <c r="D94" s="2" t="s">
        <v>154</v>
      </c>
      <c r="E94" s="1">
        <v>24.422999999999998</v>
      </c>
      <c r="F94" s="1">
        <v>100.12</v>
      </c>
      <c r="G94" s="1"/>
      <c r="H94" s="1"/>
      <c r="I94" s="2">
        <v>3</v>
      </c>
      <c r="J94" s="2" t="s">
        <v>641</v>
      </c>
    </row>
    <row r="95" spans="1:10" ht="27" customHeight="1" x14ac:dyDescent="0.15">
      <c r="A95" s="1" t="s">
        <v>107</v>
      </c>
      <c r="B95" s="1" t="s">
        <v>127</v>
      </c>
      <c r="C95" s="1" t="s">
        <v>133</v>
      </c>
      <c r="D95" s="2" t="s">
        <v>155</v>
      </c>
      <c r="E95" s="1">
        <v>27.818999999999999</v>
      </c>
      <c r="F95" s="1">
        <v>99.668999999999997</v>
      </c>
      <c r="G95" s="1"/>
      <c r="H95" s="1"/>
      <c r="I95" s="2">
        <v>3</v>
      </c>
      <c r="J95" s="2" t="s">
        <v>641</v>
      </c>
    </row>
    <row r="96" spans="1:10" ht="16" customHeight="1" x14ac:dyDescent="0.15">
      <c r="A96" s="1" t="s">
        <v>107</v>
      </c>
      <c r="B96" s="1" t="s">
        <v>127</v>
      </c>
      <c r="C96" s="1" t="s">
        <v>156</v>
      </c>
      <c r="D96" s="2" t="s">
        <v>157</v>
      </c>
      <c r="E96" s="1">
        <v>23.925000000000001</v>
      </c>
      <c r="F96" s="1">
        <v>101.589</v>
      </c>
      <c r="G96" s="1">
        <v>1463</v>
      </c>
      <c r="H96" s="1" t="s">
        <v>158</v>
      </c>
      <c r="I96" s="2">
        <v>4</v>
      </c>
      <c r="J96" s="2" t="s">
        <v>741</v>
      </c>
    </row>
    <row r="97" spans="1:16" ht="27.75" customHeight="1" x14ac:dyDescent="0.15">
      <c r="A97" s="1" t="s">
        <v>107</v>
      </c>
      <c r="B97" s="1" t="s">
        <v>127</v>
      </c>
      <c r="C97" s="1" t="s">
        <v>135</v>
      </c>
      <c r="D97" s="2" t="s">
        <v>159</v>
      </c>
      <c r="E97" s="1">
        <v>27.78</v>
      </c>
      <c r="F97" s="1">
        <v>98.48</v>
      </c>
      <c r="G97" s="1">
        <v>3216</v>
      </c>
      <c r="H97" s="1" t="s">
        <v>160</v>
      </c>
      <c r="I97" s="2">
        <v>4</v>
      </c>
      <c r="J97" s="2" t="s">
        <v>741</v>
      </c>
    </row>
    <row r="98" spans="1:16" ht="26" customHeight="1" x14ac:dyDescent="0.15">
      <c r="A98" s="1" t="s">
        <v>107</v>
      </c>
      <c r="B98" s="1" t="s">
        <v>127</v>
      </c>
      <c r="C98" s="1" t="s">
        <v>135</v>
      </c>
      <c r="D98" s="2" t="s">
        <v>159</v>
      </c>
      <c r="E98" s="1">
        <v>27.786000000000001</v>
      </c>
      <c r="F98" s="1">
        <v>98.528000000000006</v>
      </c>
      <c r="G98" s="1">
        <v>2942</v>
      </c>
      <c r="H98" s="1" t="s">
        <v>161</v>
      </c>
      <c r="I98" s="2">
        <v>4</v>
      </c>
      <c r="J98" s="2" t="s">
        <v>741</v>
      </c>
    </row>
    <row r="99" spans="1:16" ht="26" customHeight="1" x14ac:dyDescent="0.15">
      <c r="A99" s="1" t="s">
        <v>107</v>
      </c>
      <c r="B99" s="1" t="s">
        <v>127</v>
      </c>
      <c r="C99" s="1" t="s">
        <v>135</v>
      </c>
      <c r="D99" s="2" t="s">
        <v>162</v>
      </c>
      <c r="E99" s="1">
        <v>27.507000000000001</v>
      </c>
      <c r="F99" s="1">
        <v>98.281000000000006</v>
      </c>
      <c r="G99" s="1">
        <v>2861</v>
      </c>
      <c r="H99" s="1" t="s">
        <v>163</v>
      </c>
      <c r="I99" s="2">
        <v>4</v>
      </c>
      <c r="J99" s="2" t="s">
        <v>741</v>
      </c>
    </row>
    <row r="100" spans="1:16" ht="46" customHeight="1" x14ac:dyDescent="0.15">
      <c r="A100" s="1" t="s">
        <v>107</v>
      </c>
      <c r="B100" s="1" t="s">
        <v>164</v>
      </c>
      <c r="C100" s="2" t="s">
        <v>165</v>
      </c>
      <c r="D100" s="2" t="s">
        <v>166</v>
      </c>
      <c r="E100" s="1">
        <v>24.36</v>
      </c>
      <c r="F100" s="1" t="s">
        <v>167</v>
      </c>
      <c r="G100" s="1"/>
      <c r="H100" s="1"/>
      <c r="I100" s="2">
        <v>3</v>
      </c>
      <c r="J100" s="12" t="s">
        <v>168</v>
      </c>
    </row>
    <row r="101" spans="1:16" ht="15.75" customHeight="1" x14ac:dyDescent="0.15">
      <c r="A101" s="1" t="s">
        <v>107</v>
      </c>
      <c r="B101" s="1" t="s">
        <v>169</v>
      </c>
      <c r="C101" s="1"/>
      <c r="D101" s="2" t="s">
        <v>623</v>
      </c>
      <c r="E101" s="1">
        <v>28.38</v>
      </c>
      <c r="F101" s="1">
        <v>87.77</v>
      </c>
      <c r="G101" s="1"/>
      <c r="H101" s="1"/>
      <c r="I101" s="2">
        <v>4</v>
      </c>
      <c r="J101" s="2" t="s">
        <v>170</v>
      </c>
    </row>
    <row r="102" spans="1:16" ht="15.75" customHeight="1" x14ac:dyDescent="0.15">
      <c r="A102" s="1" t="s">
        <v>107</v>
      </c>
      <c r="B102" s="1" t="s">
        <v>111</v>
      </c>
      <c r="C102" s="1"/>
      <c r="D102" s="2" t="s">
        <v>624</v>
      </c>
      <c r="E102" s="1">
        <v>29.56</v>
      </c>
      <c r="F102" s="1">
        <v>94.25</v>
      </c>
      <c r="G102" s="1"/>
      <c r="H102" s="1"/>
      <c r="I102" s="2">
        <v>4</v>
      </c>
      <c r="J102" s="2" t="s">
        <v>170</v>
      </c>
    </row>
    <row r="103" spans="1:16" ht="36" customHeight="1" x14ac:dyDescent="0.15">
      <c r="A103" s="1" t="s">
        <v>107</v>
      </c>
      <c r="B103" s="1" t="s">
        <v>108</v>
      </c>
      <c r="C103" s="1" t="s">
        <v>108</v>
      </c>
      <c r="D103" s="2" t="s">
        <v>715</v>
      </c>
      <c r="E103" s="1">
        <v>29.363</v>
      </c>
      <c r="F103" s="1">
        <v>102.643</v>
      </c>
      <c r="G103" s="1">
        <v>3000</v>
      </c>
      <c r="H103" s="1">
        <v>1928</v>
      </c>
      <c r="I103" s="2">
        <v>3</v>
      </c>
      <c r="J103" s="2" t="s">
        <v>568</v>
      </c>
    </row>
    <row r="104" spans="1:16" ht="15.75" customHeight="1" x14ac:dyDescent="0.15">
      <c r="A104" s="1" t="s">
        <v>171</v>
      </c>
      <c r="B104" s="1" t="s">
        <v>127</v>
      </c>
      <c r="C104" s="2" t="s">
        <v>133</v>
      </c>
      <c r="D104" s="2" t="s">
        <v>148</v>
      </c>
      <c r="E104" s="1">
        <v>27.567</v>
      </c>
      <c r="F104" s="1">
        <v>99.299000000000007</v>
      </c>
      <c r="G104" s="1"/>
      <c r="H104" s="1"/>
      <c r="I104" s="2">
        <v>4</v>
      </c>
      <c r="J104" s="2" t="s">
        <v>172</v>
      </c>
    </row>
    <row r="105" spans="1:16" ht="29.25" customHeight="1" x14ac:dyDescent="0.15">
      <c r="A105" s="1" t="s">
        <v>171</v>
      </c>
      <c r="B105" s="1" t="s">
        <v>173</v>
      </c>
      <c r="C105" s="1" t="s">
        <v>173</v>
      </c>
      <c r="D105" s="2" t="s">
        <v>716</v>
      </c>
      <c r="E105" s="1">
        <v>27.837</v>
      </c>
      <c r="F105" s="1">
        <v>103.605</v>
      </c>
      <c r="G105" s="2"/>
      <c r="H105" s="1">
        <v>1928</v>
      </c>
      <c r="I105" s="2">
        <v>3</v>
      </c>
      <c r="J105" s="2" t="s">
        <v>568</v>
      </c>
    </row>
    <row r="106" spans="1:16" ht="15" customHeight="1" x14ac:dyDescent="0.15">
      <c r="A106" s="1" t="s">
        <v>171</v>
      </c>
      <c r="B106" s="1" t="s">
        <v>127</v>
      </c>
      <c r="C106" s="1"/>
      <c r="D106" s="2" t="s">
        <v>174</v>
      </c>
      <c r="E106" s="1">
        <v>25.298999999999999</v>
      </c>
      <c r="F106" s="1">
        <v>98.706000000000003</v>
      </c>
      <c r="G106" s="1"/>
      <c r="H106" s="1" t="s">
        <v>578</v>
      </c>
      <c r="I106" s="2">
        <v>2</v>
      </c>
      <c r="J106" s="2" t="s">
        <v>175</v>
      </c>
    </row>
    <row r="107" spans="1:16" ht="15.75" customHeight="1" x14ac:dyDescent="0.15">
      <c r="A107" s="1" t="s">
        <v>171</v>
      </c>
      <c r="B107" s="1" t="s">
        <v>127</v>
      </c>
      <c r="C107" s="1"/>
      <c r="D107" s="2" t="s">
        <v>129</v>
      </c>
      <c r="E107" s="1">
        <v>25.416</v>
      </c>
      <c r="F107" s="1">
        <v>98.665999999999997</v>
      </c>
      <c r="G107" s="1">
        <v>1800</v>
      </c>
      <c r="H107" s="1"/>
      <c r="I107" s="2">
        <v>3</v>
      </c>
      <c r="J107" s="2" t="s">
        <v>636</v>
      </c>
    </row>
    <row r="108" spans="1:16" ht="15.75" customHeight="1" x14ac:dyDescent="0.15">
      <c r="A108" s="1" t="s">
        <v>171</v>
      </c>
      <c r="B108" s="1" t="s">
        <v>127</v>
      </c>
      <c r="C108" s="1"/>
      <c r="D108" s="2" t="s">
        <v>176</v>
      </c>
      <c r="E108" s="1">
        <v>23.183</v>
      </c>
      <c r="F108" s="1">
        <v>103.483</v>
      </c>
      <c r="G108" s="1">
        <v>1500</v>
      </c>
      <c r="H108" s="1"/>
      <c r="I108" s="2">
        <v>3</v>
      </c>
      <c r="J108" s="2" t="s">
        <v>637</v>
      </c>
    </row>
    <row r="109" spans="1:16" s="17" customFormat="1" ht="60" customHeight="1" x14ac:dyDescent="0.15">
      <c r="A109" s="1" t="s">
        <v>107</v>
      </c>
      <c r="B109" s="1" t="s">
        <v>127</v>
      </c>
      <c r="C109" s="1" t="s">
        <v>149</v>
      </c>
      <c r="D109" s="2" t="s">
        <v>575</v>
      </c>
      <c r="E109" s="1">
        <v>25.11</v>
      </c>
      <c r="F109" s="1">
        <v>103.28</v>
      </c>
      <c r="G109" s="1"/>
      <c r="H109" s="1" t="s">
        <v>576</v>
      </c>
      <c r="I109" s="2"/>
      <c r="J109" s="2" t="s">
        <v>577</v>
      </c>
      <c r="K109" s="13"/>
      <c r="L109" s="16"/>
      <c r="M109" s="16"/>
      <c r="N109" s="16"/>
      <c r="O109" s="16"/>
      <c r="P109" s="16"/>
    </row>
    <row r="110" spans="1:16" ht="15" customHeight="1" x14ac:dyDescent="0.15">
      <c r="A110" s="1" t="s">
        <v>177</v>
      </c>
      <c r="B110" s="2" t="s">
        <v>178</v>
      </c>
      <c r="C110" s="1" t="s">
        <v>179</v>
      </c>
      <c r="D110" s="2" t="s">
        <v>180</v>
      </c>
      <c r="E110" s="1">
        <v>27.206</v>
      </c>
      <c r="F110" s="1">
        <v>92.561000000000007</v>
      </c>
      <c r="G110" s="1">
        <v>1164</v>
      </c>
      <c r="H110" s="1" t="s">
        <v>181</v>
      </c>
      <c r="I110" s="2">
        <v>1</v>
      </c>
      <c r="J110" s="2" t="s">
        <v>742</v>
      </c>
    </row>
    <row r="111" spans="1:16" ht="17" customHeight="1" x14ac:dyDescent="0.15">
      <c r="A111" s="1" t="s">
        <v>177</v>
      </c>
      <c r="B111" s="2" t="s">
        <v>178</v>
      </c>
      <c r="C111" s="1" t="s">
        <v>179</v>
      </c>
      <c r="D111" s="2" t="s">
        <v>182</v>
      </c>
      <c r="E111" s="1">
        <v>27.207999999999998</v>
      </c>
      <c r="F111" s="1">
        <v>92.552999999999997</v>
      </c>
      <c r="G111" s="1">
        <v>1148</v>
      </c>
      <c r="H111" s="5" t="s">
        <v>183</v>
      </c>
      <c r="I111" s="2">
        <v>1</v>
      </c>
      <c r="J111" s="2" t="s">
        <v>569</v>
      </c>
    </row>
    <row r="112" spans="1:16" ht="15" customHeight="1" x14ac:dyDescent="0.15">
      <c r="A112" s="1" t="s">
        <v>177</v>
      </c>
      <c r="B112" s="2" t="s">
        <v>178</v>
      </c>
      <c r="C112" s="1" t="s">
        <v>179</v>
      </c>
      <c r="D112" s="2" t="s">
        <v>184</v>
      </c>
      <c r="E112" s="1">
        <v>27.207000000000001</v>
      </c>
      <c r="F112" s="1">
        <v>92.481999999999999</v>
      </c>
      <c r="G112" s="1">
        <v>1286</v>
      </c>
      <c r="H112" s="5" t="s">
        <v>26</v>
      </c>
      <c r="I112" s="2">
        <v>1</v>
      </c>
      <c r="J112" s="2" t="s">
        <v>185</v>
      </c>
    </row>
    <row r="113" spans="1:10" ht="15" customHeight="1" x14ac:dyDescent="0.15">
      <c r="A113" s="1" t="s">
        <v>177</v>
      </c>
      <c r="B113" s="2" t="s">
        <v>178</v>
      </c>
      <c r="C113" s="1" t="s">
        <v>179</v>
      </c>
      <c r="D113" s="2" t="s">
        <v>186</v>
      </c>
      <c r="E113" s="1">
        <v>27.215</v>
      </c>
      <c r="F113" s="1">
        <v>92.438999999999993</v>
      </c>
      <c r="G113" s="1">
        <v>1164</v>
      </c>
      <c r="H113" s="1"/>
      <c r="I113" s="2">
        <v>3</v>
      </c>
      <c r="J113" s="2" t="s">
        <v>638</v>
      </c>
    </row>
    <row r="114" spans="1:10" ht="27" customHeight="1" x14ac:dyDescent="0.15">
      <c r="A114" s="1" t="s">
        <v>177</v>
      </c>
      <c r="B114" s="2" t="s">
        <v>178</v>
      </c>
      <c r="C114" s="1" t="s">
        <v>187</v>
      </c>
      <c r="D114" s="2" t="s">
        <v>188</v>
      </c>
      <c r="E114" s="1">
        <v>28.544</v>
      </c>
      <c r="F114" s="1">
        <v>95.058999999999997</v>
      </c>
      <c r="G114" s="1">
        <v>554</v>
      </c>
      <c r="H114" s="1" t="s">
        <v>189</v>
      </c>
      <c r="I114" s="2">
        <v>4</v>
      </c>
      <c r="J114" s="2" t="s">
        <v>644</v>
      </c>
    </row>
    <row r="115" spans="1:10" ht="16" customHeight="1" x14ac:dyDescent="0.15">
      <c r="A115" s="1" t="s">
        <v>177</v>
      </c>
      <c r="B115" s="2" t="s">
        <v>178</v>
      </c>
      <c r="C115" s="1" t="s">
        <v>187</v>
      </c>
      <c r="D115" s="2" t="s">
        <v>190</v>
      </c>
      <c r="E115" s="1">
        <v>28.420999999999999</v>
      </c>
      <c r="F115" s="1">
        <v>95.028999999999996</v>
      </c>
      <c r="G115" s="1">
        <v>1140</v>
      </c>
      <c r="H115" s="1" t="s">
        <v>191</v>
      </c>
      <c r="I115" s="2">
        <v>1</v>
      </c>
      <c r="J115" s="2" t="s">
        <v>736</v>
      </c>
    </row>
    <row r="116" spans="1:10" ht="15" customHeight="1" x14ac:dyDescent="0.15">
      <c r="A116" s="1" t="s">
        <v>177</v>
      </c>
      <c r="B116" s="2" t="s">
        <v>178</v>
      </c>
      <c r="C116" s="1" t="s">
        <v>193</v>
      </c>
      <c r="D116" s="2" t="s">
        <v>194</v>
      </c>
      <c r="E116" s="1">
        <v>28.486999999999998</v>
      </c>
      <c r="F116" s="1">
        <v>95.087000000000003</v>
      </c>
      <c r="G116" s="1">
        <v>534</v>
      </c>
      <c r="H116" s="1" t="s">
        <v>189</v>
      </c>
      <c r="I116" s="2">
        <v>1</v>
      </c>
      <c r="J116" s="2" t="s">
        <v>192</v>
      </c>
    </row>
    <row r="117" spans="1:10" ht="15" customHeight="1" x14ac:dyDescent="0.15">
      <c r="A117" s="1" t="s">
        <v>177</v>
      </c>
      <c r="B117" s="2" t="s">
        <v>178</v>
      </c>
      <c r="C117" s="1" t="s">
        <v>187</v>
      </c>
      <c r="D117" s="2" t="s">
        <v>195</v>
      </c>
      <c r="E117" s="1">
        <v>28.155000000000001</v>
      </c>
      <c r="F117" s="1">
        <v>95.182000000000002</v>
      </c>
      <c r="G117" s="1">
        <v>233</v>
      </c>
      <c r="H117" s="1" t="s">
        <v>196</v>
      </c>
      <c r="I117" s="2">
        <v>1</v>
      </c>
      <c r="J117" s="2" t="s">
        <v>192</v>
      </c>
    </row>
    <row r="118" spans="1:10" ht="14" customHeight="1" x14ac:dyDescent="0.15">
      <c r="A118" s="1" t="s">
        <v>177</v>
      </c>
      <c r="B118" s="2" t="s">
        <v>178</v>
      </c>
      <c r="C118" s="1" t="s">
        <v>197</v>
      </c>
      <c r="D118" s="2" t="s">
        <v>198</v>
      </c>
      <c r="E118" s="2">
        <v>27.056000000000001</v>
      </c>
      <c r="F118" s="1">
        <v>92.126999999999995</v>
      </c>
      <c r="G118" s="1">
        <v>1234</v>
      </c>
      <c r="H118" s="1" t="s">
        <v>199</v>
      </c>
      <c r="I118" s="2">
        <v>3</v>
      </c>
      <c r="J118" s="2" t="s">
        <v>645</v>
      </c>
    </row>
    <row r="119" spans="1:10" ht="15" customHeight="1" x14ac:dyDescent="0.15">
      <c r="A119" s="1" t="s">
        <v>177</v>
      </c>
      <c r="B119" s="2" t="s">
        <v>178</v>
      </c>
      <c r="C119" s="1" t="s">
        <v>197</v>
      </c>
      <c r="D119" s="2" t="s">
        <v>200</v>
      </c>
      <c r="E119" s="1"/>
      <c r="F119" s="1"/>
      <c r="G119" s="1">
        <v>229</v>
      </c>
      <c r="H119" s="4" t="s">
        <v>201</v>
      </c>
      <c r="I119" s="2">
        <v>3</v>
      </c>
      <c r="J119" s="2" t="s">
        <v>646</v>
      </c>
    </row>
    <row r="120" spans="1:10" ht="15" customHeight="1" x14ac:dyDescent="0.15">
      <c r="A120" s="1" t="s">
        <v>177</v>
      </c>
      <c r="B120" s="2" t="s">
        <v>178</v>
      </c>
      <c r="C120" s="1" t="s">
        <v>202</v>
      </c>
      <c r="D120" s="2" t="s">
        <v>203</v>
      </c>
      <c r="E120" s="1">
        <v>27.884</v>
      </c>
      <c r="F120" s="1">
        <v>96.816000000000003</v>
      </c>
      <c r="G120" s="1"/>
      <c r="H120" s="1" t="s">
        <v>204</v>
      </c>
      <c r="I120" s="2">
        <v>1</v>
      </c>
      <c r="J120" s="2" t="s">
        <v>205</v>
      </c>
    </row>
    <row r="121" spans="1:10" ht="15" customHeight="1" x14ac:dyDescent="0.15">
      <c r="A121" s="1" t="s">
        <v>177</v>
      </c>
      <c r="B121" s="2" t="s">
        <v>178</v>
      </c>
      <c r="C121" s="1" t="s">
        <v>202</v>
      </c>
      <c r="D121" s="2" t="s">
        <v>206</v>
      </c>
      <c r="E121" s="1">
        <v>27.978999999999999</v>
      </c>
      <c r="F121" s="1">
        <v>96.394000000000005</v>
      </c>
      <c r="G121" s="1"/>
      <c r="H121" s="1" t="s">
        <v>204</v>
      </c>
      <c r="I121" s="2">
        <v>1</v>
      </c>
      <c r="J121" s="2" t="s">
        <v>205</v>
      </c>
    </row>
    <row r="122" spans="1:10" ht="27" customHeight="1" x14ac:dyDescent="0.15">
      <c r="A122" s="1" t="s">
        <v>177</v>
      </c>
      <c r="B122" s="2" t="s">
        <v>178</v>
      </c>
      <c r="C122" s="1" t="s">
        <v>207</v>
      </c>
      <c r="D122" s="2" t="s">
        <v>208</v>
      </c>
      <c r="E122" s="1">
        <v>26.734000000000002</v>
      </c>
      <c r="F122" s="1">
        <v>95.263999999999996</v>
      </c>
      <c r="G122" s="1">
        <v>1338</v>
      </c>
      <c r="H122" s="1"/>
      <c r="I122" s="2">
        <v>4</v>
      </c>
      <c r="J122" s="2" t="s">
        <v>647</v>
      </c>
    </row>
    <row r="123" spans="1:10" ht="15" customHeight="1" x14ac:dyDescent="0.15">
      <c r="A123" s="1" t="s">
        <v>177</v>
      </c>
      <c r="B123" s="2" t="s">
        <v>178</v>
      </c>
      <c r="C123" s="1" t="s">
        <v>207</v>
      </c>
      <c r="D123" s="2" t="s">
        <v>209</v>
      </c>
      <c r="E123" s="1">
        <v>26.748999999999999</v>
      </c>
      <c r="F123" s="1">
        <v>95.266000000000005</v>
      </c>
      <c r="G123" s="1">
        <v>1286</v>
      </c>
      <c r="H123" s="1"/>
      <c r="I123" s="2">
        <v>1</v>
      </c>
      <c r="J123" s="2" t="s">
        <v>210</v>
      </c>
    </row>
    <row r="124" spans="1:10" ht="15" customHeight="1" x14ac:dyDescent="0.15">
      <c r="A124" s="1" t="s">
        <v>177</v>
      </c>
      <c r="B124" s="2" t="s">
        <v>178</v>
      </c>
      <c r="C124" s="1" t="s">
        <v>211</v>
      </c>
      <c r="D124" s="2" t="s">
        <v>212</v>
      </c>
      <c r="E124" s="1">
        <v>27.545000000000002</v>
      </c>
      <c r="F124" s="1">
        <v>93.819000000000003</v>
      </c>
      <c r="G124" s="1"/>
      <c r="H124" s="1" t="s">
        <v>213</v>
      </c>
      <c r="I124" s="2">
        <v>4</v>
      </c>
      <c r="J124" s="2" t="s">
        <v>648</v>
      </c>
    </row>
    <row r="125" spans="1:10" ht="15" customHeight="1" x14ac:dyDescent="0.15">
      <c r="A125" s="1" t="s">
        <v>177</v>
      </c>
      <c r="B125" s="2" t="s">
        <v>178</v>
      </c>
      <c r="C125" s="1" t="s">
        <v>214</v>
      </c>
      <c r="D125" s="2" t="s">
        <v>215</v>
      </c>
      <c r="E125" s="1"/>
      <c r="F125" s="1"/>
      <c r="G125" s="1">
        <v>564</v>
      </c>
      <c r="H125" s="1" t="s">
        <v>216</v>
      </c>
      <c r="I125" s="2">
        <v>3</v>
      </c>
      <c r="J125" s="2" t="s">
        <v>645</v>
      </c>
    </row>
    <row r="126" spans="1:10" ht="14" customHeight="1" x14ac:dyDescent="0.15">
      <c r="A126" s="1" t="s">
        <v>177</v>
      </c>
      <c r="B126" s="2" t="s">
        <v>178</v>
      </c>
      <c r="C126" s="1" t="s">
        <v>217</v>
      </c>
      <c r="D126" s="2" t="s">
        <v>218</v>
      </c>
      <c r="E126" s="1">
        <v>27.577000000000002</v>
      </c>
      <c r="F126" s="1">
        <v>91.875</v>
      </c>
      <c r="G126" s="1">
        <v>2585</v>
      </c>
      <c r="H126" s="5" t="s">
        <v>219</v>
      </c>
      <c r="I126" s="2">
        <v>1</v>
      </c>
      <c r="J126" s="2" t="s">
        <v>220</v>
      </c>
    </row>
    <row r="127" spans="1:10" ht="15" customHeight="1" x14ac:dyDescent="0.15">
      <c r="A127" s="1" t="s">
        <v>177</v>
      </c>
      <c r="B127" s="2" t="s">
        <v>178</v>
      </c>
      <c r="C127" s="1" t="s">
        <v>217</v>
      </c>
      <c r="D127" s="2" t="s">
        <v>221</v>
      </c>
      <c r="E127" s="1">
        <v>27.596</v>
      </c>
      <c r="F127" s="1">
        <v>91.872</v>
      </c>
      <c r="G127" s="1">
        <v>3015</v>
      </c>
      <c r="H127" s="5" t="s">
        <v>222</v>
      </c>
      <c r="I127" s="2">
        <v>1</v>
      </c>
      <c r="J127" s="2" t="s">
        <v>220</v>
      </c>
    </row>
    <row r="128" spans="1:10" ht="15" customHeight="1" x14ac:dyDescent="0.15">
      <c r="A128" s="1" t="s">
        <v>177</v>
      </c>
      <c r="B128" s="2" t="s">
        <v>178</v>
      </c>
      <c r="C128" s="1" t="s">
        <v>217</v>
      </c>
      <c r="D128" s="2" t="s">
        <v>223</v>
      </c>
      <c r="E128" s="1">
        <v>27.585000000000001</v>
      </c>
      <c r="F128" s="1">
        <v>91.866</v>
      </c>
      <c r="G128" s="1">
        <v>2820</v>
      </c>
      <c r="H128" s="5" t="s">
        <v>224</v>
      </c>
      <c r="I128" s="2">
        <v>1</v>
      </c>
      <c r="J128" s="2" t="s">
        <v>220</v>
      </c>
    </row>
    <row r="129" spans="1:10" ht="15" customHeight="1" x14ac:dyDescent="0.15">
      <c r="A129" s="1" t="s">
        <v>177</v>
      </c>
      <c r="B129" s="2" t="s">
        <v>178</v>
      </c>
      <c r="C129" s="1" t="s">
        <v>217</v>
      </c>
      <c r="D129" s="2" t="s">
        <v>225</v>
      </c>
      <c r="E129" s="1">
        <v>27.588000000000001</v>
      </c>
      <c r="F129" s="1">
        <v>91.98</v>
      </c>
      <c r="G129" s="1">
        <v>2224</v>
      </c>
      <c r="H129" s="5" t="s">
        <v>219</v>
      </c>
      <c r="I129" s="2">
        <v>1</v>
      </c>
      <c r="J129" s="2" t="s">
        <v>220</v>
      </c>
    </row>
    <row r="130" spans="1:10" ht="16" customHeight="1" x14ac:dyDescent="0.15">
      <c r="A130" s="1" t="s">
        <v>177</v>
      </c>
      <c r="B130" s="2" t="s">
        <v>178</v>
      </c>
      <c r="C130" s="1" t="s">
        <v>217</v>
      </c>
      <c r="D130" s="2" t="s">
        <v>226</v>
      </c>
      <c r="E130" s="1">
        <v>27.614000000000001</v>
      </c>
      <c r="F130" s="1">
        <v>91.864000000000004</v>
      </c>
      <c r="G130" s="1">
        <v>3402</v>
      </c>
      <c r="H130" s="5" t="s">
        <v>222</v>
      </c>
      <c r="I130" s="2">
        <v>1</v>
      </c>
      <c r="J130" s="2" t="s">
        <v>220</v>
      </c>
    </row>
    <row r="131" spans="1:10" ht="16" customHeight="1" x14ac:dyDescent="0.15">
      <c r="A131" s="1" t="s">
        <v>177</v>
      </c>
      <c r="B131" s="2" t="s">
        <v>178</v>
      </c>
      <c r="C131" s="1" t="s">
        <v>217</v>
      </c>
      <c r="D131" s="2" t="s">
        <v>227</v>
      </c>
      <c r="E131" s="1">
        <v>27.620999999999999</v>
      </c>
      <c r="F131" s="1">
        <v>91.861000000000004</v>
      </c>
      <c r="G131" s="1">
        <v>3649</v>
      </c>
      <c r="H131" s="5" t="s">
        <v>222</v>
      </c>
      <c r="I131" s="2">
        <v>1</v>
      </c>
      <c r="J131" s="2" t="s">
        <v>220</v>
      </c>
    </row>
    <row r="132" spans="1:10" ht="14" customHeight="1" x14ac:dyDescent="0.15">
      <c r="A132" s="1" t="s">
        <v>177</v>
      </c>
      <c r="B132" s="2" t="s">
        <v>178</v>
      </c>
      <c r="C132" s="1" t="s">
        <v>217</v>
      </c>
      <c r="D132" s="2" t="s">
        <v>228</v>
      </c>
      <c r="E132" s="1">
        <v>27.574999999999999</v>
      </c>
      <c r="F132" s="1">
        <v>91.866</v>
      </c>
      <c r="G132" s="1">
        <v>2730</v>
      </c>
      <c r="H132" s="5" t="s">
        <v>219</v>
      </c>
      <c r="I132" s="2">
        <v>1</v>
      </c>
      <c r="J132" s="2" t="s">
        <v>220</v>
      </c>
    </row>
    <row r="133" spans="1:10" ht="31.5" customHeight="1" x14ac:dyDescent="0.15">
      <c r="A133" s="1" t="s">
        <v>177</v>
      </c>
      <c r="B133" s="2" t="s">
        <v>178</v>
      </c>
      <c r="C133" s="1" t="s">
        <v>217</v>
      </c>
      <c r="D133" s="2" t="s">
        <v>217</v>
      </c>
      <c r="E133" s="1">
        <v>27.582999999999998</v>
      </c>
      <c r="F133" s="1">
        <v>91.873000000000005</v>
      </c>
      <c r="G133" s="1">
        <v>2680</v>
      </c>
      <c r="H133" s="4" t="s">
        <v>229</v>
      </c>
      <c r="I133" s="2">
        <v>3</v>
      </c>
      <c r="J133" s="2" t="s">
        <v>645</v>
      </c>
    </row>
    <row r="134" spans="1:10" ht="30.75" customHeight="1" x14ac:dyDescent="0.15">
      <c r="A134" s="1" t="s">
        <v>177</v>
      </c>
      <c r="B134" s="2" t="s">
        <v>178</v>
      </c>
      <c r="C134" s="1" t="s">
        <v>217</v>
      </c>
      <c r="D134" s="2" t="s">
        <v>230</v>
      </c>
      <c r="E134" s="1">
        <v>27.623000000000001</v>
      </c>
      <c r="F134" s="1">
        <v>91.861999999999995</v>
      </c>
      <c r="G134" s="1">
        <v>2849</v>
      </c>
      <c r="H134" s="5" t="s">
        <v>222</v>
      </c>
      <c r="I134" s="2">
        <v>1</v>
      </c>
      <c r="J134" s="2" t="s">
        <v>220</v>
      </c>
    </row>
    <row r="135" spans="1:10" ht="30.75" customHeight="1" x14ac:dyDescent="0.15">
      <c r="A135" s="1" t="s">
        <v>177</v>
      </c>
      <c r="B135" s="2" t="s">
        <v>178</v>
      </c>
      <c r="C135" s="1" t="s">
        <v>217</v>
      </c>
      <c r="D135" s="2" t="s">
        <v>231</v>
      </c>
      <c r="E135" s="1">
        <v>27.591000000000001</v>
      </c>
      <c r="F135" s="1">
        <v>91.876000000000005</v>
      </c>
      <c r="G135" s="1">
        <v>2930</v>
      </c>
      <c r="H135" s="2" t="s">
        <v>232</v>
      </c>
      <c r="I135" s="2">
        <v>1</v>
      </c>
      <c r="J135" s="2" t="s">
        <v>220</v>
      </c>
    </row>
    <row r="136" spans="1:10" ht="15" customHeight="1" x14ac:dyDescent="0.15">
      <c r="A136" s="1" t="s">
        <v>177</v>
      </c>
      <c r="B136" s="2" t="s">
        <v>178</v>
      </c>
      <c r="C136" s="1" t="s">
        <v>217</v>
      </c>
      <c r="D136" s="2" t="s">
        <v>233</v>
      </c>
      <c r="E136" s="1">
        <v>27.582000000000001</v>
      </c>
      <c r="F136" s="1">
        <v>91.867999999999995</v>
      </c>
      <c r="G136" s="1">
        <v>2769</v>
      </c>
      <c r="H136" s="5" t="s">
        <v>219</v>
      </c>
      <c r="I136" s="2">
        <v>1</v>
      </c>
      <c r="J136" s="2" t="s">
        <v>220</v>
      </c>
    </row>
    <row r="137" spans="1:10" ht="16" customHeight="1" x14ac:dyDescent="0.15">
      <c r="A137" s="1" t="s">
        <v>177</v>
      </c>
      <c r="B137" s="2" t="s">
        <v>178</v>
      </c>
      <c r="C137" s="1" t="s">
        <v>234</v>
      </c>
      <c r="D137" s="2" t="s">
        <v>235</v>
      </c>
      <c r="E137" s="1">
        <v>26.934000000000001</v>
      </c>
      <c r="F137" s="1">
        <v>95.575999999999993</v>
      </c>
      <c r="G137" s="1">
        <v>1470</v>
      </c>
      <c r="H137" s="1" t="s">
        <v>236</v>
      </c>
      <c r="I137" s="2">
        <v>1</v>
      </c>
      <c r="J137" s="2" t="s">
        <v>737</v>
      </c>
    </row>
    <row r="138" spans="1:10" ht="30.75" customHeight="1" x14ac:dyDescent="0.15">
      <c r="A138" s="1" t="s">
        <v>177</v>
      </c>
      <c r="B138" s="2" t="s">
        <v>178</v>
      </c>
      <c r="C138" s="1" t="s">
        <v>234</v>
      </c>
      <c r="D138" s="2" t="s">
        <v>237</v>
      </c>
      <c r="E138" s="1">
        <v>26.940999999999999</v>
      </c>
      <c r="F138" s="1">
        <v>95.58</v>
      </c>
      <c r="G138" s="1">
        <v>1516</v>
      </c>
      <c r="H138" s="1"/>
      <c r="I138" s="2">
        <v>4</v>
      </c>
      <c r="J138" s="2" t="s">
        <v>647</v>
      </c>
    </row>
    <row r="139" spans="1:10" ht="30.75" customHeight="1" x14ac:dyDescent="0.15">
      <c r="A139" s="1" t="s">
        <v>177</v>
      </c>
      <c r="B139" s="2" t="s">
        <v>178</v>
      </c>
      <c r="C139" s="1" t="s">
        <v>234</v>
      </c>
      <c r="D139" s="2" t="s">
        <v>238</v>
      </c>
      <c r="E139" s="1">
        <v>26.931999999999999</v>
      </c>
      <c r="F139" s="1">
        <v>95.539000000000001</v>
      </c>
      <c r="G139" s="1">
        <v>1679</v>
      </c>
      <c r="H139" s="1"/>
      <c r="I139" s="2">
        <v>4</v>
      </c>
      <c r="J139" s="2" t="s">
        <v>649</v>
      </c>
    </row>
    <row r="140" spans="1:10" ht="16" customHeight="1" x14ac:dyDescent="0.15">
      <c r="A140" s="1" t="s">
        <v>177</v>
      </c>
      <c r="B140" s="2" t="s">
        <v>178</v>
      </c>
      <c r="C140" s="1" t="s">
        <v>234</v>
      </c>
      <c r="D140" s="2" t="s">
        <v>239</v>
      </c>
      <c r="E140" s="1">
        <v>26.954999999999998</v>
      </c>
      <c r="F140" s="1">
        <v>95.603999999999999</v>
      </c>
      <c r="G140" s="1">
        <v>1143</v>
      </c>
      <c r="H140" s="1"/>
      <c r="I140" s="2">
        <v>1</v>
      </c>
      <c r="J140" s="2" t="s">
        <v>220</v>
      </c>
    </row>
    <row r="141" spans="1:10" ht="30.75" customHeight="1" x14ac:dyDescent="0.15">
      <c r="A141" s="1" t="s">
        <v>177</v>
      </c>
      <c r="B141" s="2" t="s">
        <v>178</v>
      </c>
      <c r="C141" s="1" t="s">
        <v>234</v>
      </c>
      <c r="D141" s="2" t="s">
        <v>240</v>
      </c>
      <c r="E141" s="1">
        <v>26.937000000000001</v>
      </c>
      <c r="F141" s="1">
        <v>95.53</v>
      </c>
      <c r="G141" s="1">
        <v>1617</v>
      </c>
      <c r="H141" s="1"/>
      <c r="I141" s="2">
        <v>4</v>
      </c>
      <c r="J141" s="2" t="s">
        <v>649</v>
      </c>
    </row>
    <row r="142" spans="1:10" ht="15" customHeight="1" x14ac:dyDescent="0.15">
      <c r="A142" s="1" t="s">
        <v>177</v>
      </c>
      <c r="B142" s="2" t="s">
        <v>178</v>
      </c>
      <c r="C142" s="1" t="s">
        <v>234</v>
      </c>
      <c r="D142" s="2" t="s">
        <v>241</v>
      </c>
      <c r="E142" s="1">
        <v>26.962</v>
      </c>
      <c r="F142" s="1">
        <v>95.631</v>
      </c>
      <c r="G142" s="1">
        <v>1060</v>
      </c>
      <c r="H142" s="1" t="s">
        <v>721</v>
      </c>
      <c r="I142" s="2">
        <v>1</v>
      </c>
      <c r="J142" s="2" t="s">
        <v>737</v>
      </c>
    </row>
    <row r="143" spans="1:10" ht="15" customHeight="1" x14ac:dyDescent="0.15">
      <c r="A143" s="1" t="s">
        <v>177</v>
      </c>
      <c r="B143" s="2" t="s">
        <v>178</v>
      </c>
      <c r="C143" s="1" t="s">
        <v>234</v>
      </c>
      <c r="D143" s="2" t="s">
        <v>242</v>
      </c>
      <c r="E143" s="1">
        <v>27.052</v>
      </c>
      <c r="F143" s="1">
        <v>95.596000000000004</v>
      </c>
      <c r="G143" s="1"/>
      <c r="H143" s="1"/>
      <c r="I143" s="2">
        <v>3</v>
      </c>
      <c r="J143" s="2" t="s">
        <v>568</v>
      </c>
    </row>
    <row r="144" spans="1:10" ht="27" customHeight="1" x14ac:dyDescent="0.15">
      <c r="A144" s="1" t="s">
        <v>177</v>
      </c>
      <c r="B144" s="2" t="s">
        <v>178</v>
      </c>
      <c r="C144" s="1" t="s">
        <v>243</v>
      </c>
      <c r="D144" s="2" t="s">
        <v>244</v>
      </c>
      <c r="E144" s="1">
        <v>28.335000000000001</v>
      </c>
      <c r="F144" s="1">
        <v>94.96</v>
      </c>
      <c r="G144" s="1"/>
      <c r="H144" s="1"/>
      <c r="I144" s="2">
        <v>4</v>
      </c>
      <c r="J144" s="2" t="s">
        <v>649</v>
      </c>
    </row>
    <row r="145" spans="1:10" ht="26" customHeight="1" x14ac:dyDescent="0.15">
      <c r="A145" s="1" t="s">
        <v>177</v>
      </c>
      <c r="B145" s="2" t="s">
        <v>178</v>
      </c>
      <c r="C145" s="1" t="s">
        <v>243</v>
      </c>
      <c r="D145" s="2" t="s">
        <v>245</v>
      </c>
      <c r="E145" s="1">
        <v>28.568999999999999</v>
      </c>
      <c r="F145" s="1">
        <v>28.568999999999999</v>
      </c>
      <c r="G145" s="1"/>
      <c r="H145" s="1"/>
      <c r="I145" s="2">
        <v>4</v>
      </c>
      <c r="J145" s="2" t="s">
        <v>649</v>
      </c>
    </row>
    <row r="146" spans="1:10" ht="25" customHeight="1" x14ac:dyDescent="0.15">
      <c r="A146" s="1" t="s">
        <v>177</v>
      </c>
      <c r="B146" s="2" t="s">
        <v>178</v>
      </c>
      <c r="C146" s="1" t="s">
        <v>243</v>
      </c>
      <c r="D146" s="2" t="s">
        <v>246</v>
      </c>
      <c r="E146" s="1">
        <v>28.497</v>
      </c>
      <c r="F146" s="1">
        <v>95.087999999999994</v>
      </c>
      <c r="G146" s="1">
        <v>558</v>
      </c>
      <c r="H146" s="1"/>
      <c r="I146" s="2">
        <v>4</v>
      </c>
      <c r="J146" s="2" t="s">
        <v>649</v>
      </c>
    </row>
    <row r="147" spans="1:10" ht="30.75" customHeight="1" x14ac:dyDescent="0.15">
      <c r="A147" s="1" t="s">
        <v>177</v>
      </c>
      <c r="B147" s="2" t="s">
        <v>178</v>
      </c>
      <c r="C147" s="1" t="s">
        <v>243</v>
      </c>
      <c r="D147" s="2" t="s">
        <v>247</v>
      </c>
      <c r="E147" s="1">
        <v>28.347999999999999</v>
      </c>
      <c r="F147" s="1">
        <v>94.997</v>
      </c>
      <c r="G147" s="1">
        <v>404</v>
      </c>
      <c r="H147" s="1" t="s">
        <v>248</v>
      </c>
      <c r="I147" s="2">
        <v>4</v>
      </c>
      <c r="J147" s="2" t="s">
        <v>649</v>
      </c>
    </row>
    <row r="148" spans="1:10" ht="15" customHeight="1" x14ac:dyDescent="0.15">
      <c r="A148" s="1" t="s">
        <v>177</v>
      </c>
      <c r="B148" s="2" t="s">
        <v>178</v>
      </c>
      <c r="C148" s="1" t="s">
        <v>179</v>
      </c>
      <c r="D148" s="2" t="s">
        <v>249</v>
      </c>
      <c r="E148" s="1">
        <v>27.305</v>
      </c>
      <c r="F148" s="1">
        <v>92.417000000000002</v>
      </c>
      <c r="G148" s="1">
        <v>2200</v>
      </c>
      <c r="H148" s="5" t="s">
        <v>250</v>
      </c>
      <c r="I148" s="2">
        <v>1</v>
      </c>
      <c r="J148" s="2" t="s">
        <v>569</v>
      </c>
    </row>
    <row r="149" spans="1:10" ht="15" customHeight="1" x14ac:dyDescent="0.15">
      <c r="A149" s="1" t="s">
        <v>177</v>
      </c>
      <c r="B149" s="2" t="s">
        <v>178</v>
      </c>
      <c r="C149" s="1" t="s">
        <v>179</v>
      </c>
      <c r="D149" s="2" t="s">
        <v>251</v>
      </c>
      <c r="E149" s="1">
        <v>27.341999999999999</v>
      </c>
      <c r="F149" s="1">
        <v>92.272999999999996</v>
      </c>
      <c r="G149" s="1">
        <v>1500</v>
      </c>
      <c r="H149" s="5" t="s">
        <v>252</v>
      </c>
      <c r="I149" s="2">
        <v>1</v>
      </c>
      <c r="J149" s="2" t="s">
        <v>569</v>
      </c>
    </row>
    <row r="150" spans="1:10" ht="14" customHeight="1" x14ac:dyDescent="0.15">
      <c r="A150" s="1" t="s">
        <v>177</v>
      </c>
      <c r="B150" s="2" t="s">
        <v>178</v>
      </c>
      <c r="C150" s="1" t="s">
        <v>179</v>
      </c>
      <c r="D150" s="2" t="s">
        <v>253</v>
      </c>
      <c r="E150" s="1">
        <v>27.155000000000001</v>
      </c>
      <c r="F150" s="1">
        <v>92.460999999999999</v>
      </c>
      <c r="G150" s="1"/>
      <c r="H150" s="1" t="s">
        <v>254</v>
      </c>
      <c r="I150" s="2">
        <v>2</v>
      </c>
      <c r="J150" s="2" t="s">
        <v>255</v>
      </c>
    </row>
    <row r="151" spans="1:10" ht="14" customHeight="1" x14ac:dyDescent="0.15">
      <c r="A151" s="1" t="s">
        <v>177</v>
      </c>
      <c r="B151" s="2" t="s">
        <v>178</v>
      </c>
      <c r="C151" s="1" t="s">
        <v>179</v>
      </c>
      <c r="D151" s="2" t="s">
        <v>256</v>
      </c>
      <c r="E151" s="1">
        <v>27.405000000000001</v>
      </c>
      <c r="F151" s="1">
        <v>92.134</v>
      </c>
      <c r="G151" s="1">
        <v>1986</v>
      </c>
      <c r="H151" s="5" t="s">
        <v>257</v>
      </c>
      <c r="I151" s="2">
        <v>1</v>
      </c>
      <c r="J151" s="2" t="s">
        <v>220</v>
      </c>
    </row>
    <row r="152" spans="1:10" ht="30" customHeight="1" x14ac:dyDescent="0.15">
      <c r="A152" s="1" t="s">
        <v>177</v>
      </c>
      <c r="B152" s="2" t="s">
        <v>178</v>
      </c>
      <c r="C152" s="1" t="s">
        <v>179</v>
      </c>
      <c r="D152" s="2" t="s">
        <v>258</v>
      </c>
      <c r="E152" s="1">
        <v>27.183</v>
      </c>
      <c r="F152" s="1">
        <v>92.316000000000003</v>
      </c>
      <c r="G152" s="1">
        <v>1854</v>
      </c>
      <c r="H152" s="5" t="s">
        <v>259</v>
      </c>
      <c r="I152" s="2">
        <v>4</v>
      </c>
      <c r="J152" s="2" t="s">
        <v>649</v>
      </c>
    </row>
    <row r="153" spans="1:10" ht="15" customHeight="1" x14ac:dyDescent="0.15">
      <c r="A153" s="1" t="s">
        <v>177</v>
      </c>
      <c r="B153" s="2" t="s">
        <v>178</v>
      </c>
      <c r="C153" s="1" t="s">
        <v>179</v>
      </c>
      <c r="D153" s="2" t="s">
        <v>260</v>
      </c>
      <c r="E153" s="1">
        <v>27.117000000000001</v>
      </c>
      <c r="F153" s="1">
        <v>92.245999999999995</v>
      </c>
      <c r="G153" s="1">
        <v>1927</v>
      </c>
      <c r="H153" s="5" t="s">
        <v>257</v>
      </c>
      <c r="I153" s="2">
        <v>1</v>
      </c>
      <c r="J153" s="2" t="s">
        <v>220</v>
      </c>
    </row>
    <row r="154" spans="1:10" ht="25" customHeight="1" x14ac:dyDescent="0.15">
      <c r="A154" s="1" t="s">
        <v>177</v>
      </c>
      <c r="B154" s="2" t="s">
        <v>178</v>
      </c>
      <c r="C154" s="1" t="s">
        <v>179</v>
      </c>
      <c r="D154" s="2" t="s">
        <v>261</v>
      </c>
      <c r="E154" s="1">
        <v>27.081</v>
      </c>
      <c r="F154" s="1">
        <v>92.111000000000004</v>
      </c>
      <c r="G154" s="1">
        <v>2042</v>
      </c>
      <c r="H154" s="5" t="s">
        <v>257</v>
      </c>
      <c r="I154" s="2">
        <v>4</v>
      </c>
      <c r="J154" s="2" t="s">
        <v>649</v>
      </c>
    </row>
    <row r="155" spans="1:10" ht="14" customHeight="1" x14ac:dyDescent="0.15">
      <c r="A155" s="1" t="s">
        <v>177</v>
      </c>
      <c r="B155" s="2" t="s">
        <v>178</v>
      </c>
      <c r="C155" s="1" t="s">
        <v>179</v>
      </c>
      <c r="D155" s="2" t="s">
        <v>262</v>
      </c>
      <c r="E155" s="1">
        <v>27.103000000000002</v>
      </c>
      <c r="F155" s="1">
        <v>92.242000000000004</v>
      </c>
      <c r="G155" s="1">
        <v>1978</v>
      </c>
      <c r="H155" s="5" t="s">
        <v>257</v>
      </c>
      <c r="I155" s="2">
        <v>1</v>
      </c>
      <c r="J155" s="2" t="s">
        <v>220</v>
      </c>
    </row>
    <row r="156" spans="1:10" ht="30" customHeight="1" x14ac:dyDescent="0.15">
      <c r="A156" s="1" t="s">
        <v>177</v>
      </c>
      <c r="B156" s="2" t="s">
        <v>178</v>
      </c>
      <c r="C156" s="1" t="s">
        <v>263</v>
      </c>
      <c r="D156" s="2" t="s">
        <v>264</v>
      </c>
      <c r="E156" s="1">
        <v>28.271999999999998</v>
      </c>
      <c r="F156" s="1">
        <v>94.82</v>
      </c>
      <c r="G156" s="1">
        <v>924</v>
      </c>
      <c r="H156" s="1" t="s">
        <v>265</v>
      </c>
      <c r="I156" s="2">
        <v>4</v>
      </c>
      <c r="J156" s="2" t="s">
        <v>649</v>
      </c>
    </row>
    <row r="157" spans="1:10" ht="30" customHeight="1" x14ac:dyDescent="0.15">
      <c r="A157" s="1" t="s">
        <v>177</v>
      </c>
      <c r="B157" s="2" t="s">
        <v>178</v>
      </c>
      <c r="C157" s="1" t="s">
        <v>263</v>
      </c>
      <c r="D157" s="2" t="s">
        <v>266</v>
      </c>
      <c r="E157" s="1">
        <v>28.353999999999999</v>
      </c>
      <c r="F157" s="1">
        <v>94.683999999999997</v>
      </c>
      <c r="G157" s="1">
        <v>296</v>
      </c>
      <c r="H157" s="1" t="s">
        <v>267</v>
      </c>
      <c r="I157" s="2">
        <v>4</v>
      </c>
      <c r="J157" s="2" t="s">
        <v>649</v>
      </c>
    </row>
    <row r="158" spans="1:10" ht="30" customHeight="1" x14ac:dyDescent="0.15">
      <c r="A158" s="1" t="s">
        <v>177</v>
      </c>
      <c r="B158" s="2" t="s">
        <v>178</v>
      </c>
      <c r="C158" s="1" t="s">
        <v>263</v>
      </c>
      <c r="D158" s="2" t="s">
        <v>268</v>
      </c>
      <c r="E158" s="1">
        <v>28.420999999999999</v>
      </c>
      <c r="F158" s="1">
        <v>94.676000000000002</v>
      </c>
      <c r="G158" s="1"/>
      <c r="H158" s="1" t="s">
        <v>269</v>
      </c>
      <c r="I158" s="2">
        <v>4</v>
      </c>
      <c r="J158" s="2" t="s">
        <v>644</v>
      </c>
    </row>
    <row r="159" spans="1:10" ht="15" customHeight="1" x14ac:dyDescent="0.15">
      <c r="A159" s="1" t="s">
        <v>177</v>
      </c>
      <c r="B159" s="2" t="s">
        <v>178</v>
      </c>
      <c r="C159" s="1" t="s">
        <v>263</v>
      </c>
      <c r="D159" s="2" t="s">
        <v>270</v>
      </c>
      <c r="E159" s="1">
        <v>28.456</v>
      </c>
      <c r="F159" s="1">
        <v>94.683999999999997</v>
      </c>
      <c r="G159" s="1">
        <v>356</v>
      </c>
      <c r="H159" s="1" t="s">
        <v>271</v>
      </c>
      <c r="I159" s="2">
        <v>1</v>
      </c>
      <c r="J159" s="2" t="s">
        <v>737</v>
      </c>
    </row>
    <row r="160" spans="1:10" ht="15.75" customHeight="1" x14ac:dyDescent="0.15">
      <c r="A160" s="1" t="s">
        <v>177</v>
      </c>
      <c r="B160" s="1" t="s">
        <v>272</v>
      </c>
      <c r="C160" s="1" t="s">
        <v>273</v>
      </c>
      <c r="D160" s="2" t="s">
        <v>274</v>
      </c>
      <c r="E160" s="1">
        <v>25.824999999999999</v>
      </c>
      <c r="F160" s="1">
        <v>94.956999999999994</v>
      </c>
      <c r="G160" s="1"/>
      <c r="H160" s="1"/>
      <c r="I160" s="2">
        <v>3</v>
      </c>
      <c r="J160" s="2" t="s">
        <v>650</v>
      </c>
    </row>
    <row r="161" spans="1:10" ht="15.75" customHeight="1" x14ac:dyDescent="0.15">
      <c r="A161" s="1" t="s">
        <v>177</v>
      </c>
      <c r="B161" s="1" t="s">
        <v>272</v>
      </c>
      <c r="C161" s="1" t="s">
        <v>273</v>
      </c>
      <c r="D161" s="2" t="s">
        <v>275</v>
      </c>
      <c r="E161" s="1">
        <v>25.731999999999999</v>
      </c>
      <c r="F161" s="1">
        <v>94.861000000000004</v>
      </c>
      <c r="G161" s="1"/>
      <c r="H161" s="1"/>
      <c r="I161" s="2">
        <v>3</v>
      </c>
      <c r="J161" s="2" t="s">
        <v>650</v>
      </c>
    </row>
    <row r="162" spans="1:10" ht="15.75" customHeight="1" x14ac:dyDescent="0.15">
      <c r="A162" s="1" t="s">
        <v>177</v>
      </c>
      <c r="B162" s="1" t="s">
        <v>272</v>
      </c>
      <c r="C162" s="1" t="s">
        <v>273</v>
      </c>
      <c r="D162" s="2" t="s">
        <v>276</v>
      </c>
      <c r="E162" s="1">
        <v>25.707999999999998</v>
      </c>
      <c r="F162" s="1">
        <v>94.903000000000006</v>
      </c>
      <c r="G162" s="1"/>
      <c r="H162" s="1"/>
      <c r="I162" s="2">
        <v>3</v>
      </c>
      <c r="J162" s="2" t="s">
        <v>650</v>
      </c>
    </row>
    <row r="163" spans="1:10" ht="15.75" customHeight="1" x14ac:dyDescent="0.15">
      <c r="A163" s="1" t="s">
        <v>177</v>
      </c>
      <c r="B163" s="1" t="s">
        <v>272</v>
      </c>
      <c r="C163" s="1" t="s">
        <v>273</v>
      </c>
      <c r="D163" s="2" t="s">
        <v>277</v>
      </c>
      <c r="E163" s="1">
        <v>25.608000000000001</v>
      </c>
      <c r="F163" s="1">
        <v>94.864000000000004</v>
      </c>
      <c r="G163" s="1"/>
      <c r="H163" s="1"/>
      <c r="I163" s="2">
        <v>3</v>
      </c>
      <c r="J163" s="2" t="s">
        <v>650</v>
      </c>
    </row>
    <row r="164" spans="1:10" ht="15.75" customHeight="1" x14ac:dyDescent="0.15">
      <c r="A164" s="1" t="s">
        <v>177</v>
      </c>
      <c r="B164" s="1" t="s">
        <v>272</v>
      </c>
      <c r="C164" s="1" t="s">
        <v>273</v>
      </c>
      <c r="D164" s="2" t="s">
        <v>278</v>
      </c>
      <c r="E164" s="1">
        <v>25.794</v>
      </c>
      <c r="F164" s="1">
        <v>94.891000000000005</v>
      </c>
      <c r="G164" s="1"/>
      <c r="H164" s="1"/>
      <c r="I164" s="2">
        <v>3</v>
      </c>
      <c r="J164" s="2" t="s">
        <v>650</v>
      </c>
    </row>
    <row r="165" spans="1:10" ht="40" customHeight="1" x14ac:dyDescent="0.15">
      <c r="A165" s="1" t="s">
        <v>177</v>
      </c>
      <c r="B165" s="1" t="s">
        <v>272</v>
      </c>
      <c r="C165" s="1" t="s">
        <v>279</v>
      </c>
      <c r="D165" s="2" t="s">
        <v>280</v>
      </c>
      <c r="E165" s="1">
        <v>25.652000000000001</v>
      </c>
      <c r="F165" s="1">
        <v>94.024000000000001</v>
      </c>
      <c r="G165" s="1"/>
      <c r="H165" s="1" t="s">
        <v>281</v>
      </c>
      <c r="I165" s="2">
        <v>2</v>
      </c>
      <c r="J165" s="2" t="s">
        <v>282</v>
      </c>
    </row>
    <row r="166" spans="1:10" ht="15.75" customHeight="1" x14ac:dyDescent="0.15">
      <c r="A166" s="1" t="s">
        <v>177</v>
      </c>
      <c r="B166" s="1" t="s">
        <v>272</v>
      </c>
      <c r="C166" s="1" t="s">
        <v>283</v>
      </c>
      <c r="D166" s="2" t="s">
        <v>284</v>
      </c>
      <c r="E166" s="1">
        <v>25.579000000000001</v>
      </c>
      <c r="F166" s="1">
        <v>93.867999999999995</v>
      </c>
      <c r="G166" s="1">
        <v>1837</v>
      </c>
      <c r="H166" s="5" t="s">
        <v>285</v>
      </c>
      <c r="I166" s="2">
        <v>1</v>
      </c>
      <c r="J166" s="2" t="s">
        <v>220</v>
      </c>
    </row>
    <row r="167" spans="1:10" ht="28" customHeight="1" x14ac:dyDescent="0.15">
      <c r="A167" s="1" t="s">
        <v>177</v>
      </c>
      <c r="B167" s="1" t="s">
        <v>272</v>
      </c>
      <c r="C167" s="1" t="s">
        <v>283</v>
      </c>
      <c r="D167" s="2" t="s">
        <v>286</v>
      </c>
      <c r="E167" s="1">
        <v>25.571999999999999</v>
      </c>
      <c r="F167" s="1">
        <v>93.856999999999999</v>
      </c>
      <c r="G167" s="1">
        <v>1814</v>
      </c>
      <c r="H167" s="5" t="s">
        <v>287</v>
      </c>
      <c r="I167" s="2">
        <v>4</v>
      </c>
      <c r="J167" s="2" t="s">
        <v>649</v>
      </c>
    </row>
    <row r="168" spans="1:10" ht="15.75" customHeight="1" x14ac:dyDescent="0.15">
      <c r="A168" s="1" t="s">
        <v>177</v>
      </c>
      <c r="B168" s="1" t="s">
        <v>272</v>
      </c>
      <c r="C168" s="1" t="s">
        <v>283</v>
      </c>
      <c r="D168" s="2" t="s">
        <v>288</v>
      </c>
      <c r="E168" s="1">
        <v>25.564</v>
      </c>
      <c r="F168" s="1">
        <v>93.861000000000004</v>
      </c>
      <c r="G168" s="1">
        <v>1674</v>
      </c>
      <c r="H168" s="5" t="s">
        <v>285</v>
      </c>
      <c r="I168" s="2">
        <v>1</v>
      </c>
      <c r="J168" s="2" t="s">
        <v>220</v>
      </c>
    </row>
    <row r="169" spans="1:10" ht="15.75" customHeight="1" x14ac:dyDescent="0.15">
      <c r="A169" s="1" t="s">
        <v>177</v>
      </c>
      <c r="B169" s="1" t="s">
        <v>272</v>
      </c>
      <c r="C169" s="1" t="s">
        <v>289</v>
      </c>
      <c r="D169" s="2" t="s">
        <v>290</v>
      </c>
      <c r="E169" s="1">
        <v>26.663</v>
      </c>
      <c r="F169" s="1">
        <v>95.192999999999998</v>
      </c>
      <c r="G169" s="1"/>
      <c r="H169" s="1"/>
      <c r="I169" s="2">
        <v>3</v>
      </c>
      <c r="J169" s="2" t="s">
        <v>650</v>
      </c>
    </row>
    <row r="170" spans="1:10" ht="15.75" customHeight="1" x14ac:dyDescent="0.15">
      <c r="A170" s="1" t="s">
        <v>177</v>
      </c>
      <c r="B170" s="1" t="s">
        <v>272</v>
      </c>
      <c r="C170" s="1" t="s">
        <v>291</v>
      </c>
      <c r="D170" s="2" t="s">
        <v>292</v>
      </c>
      <c r="E170" s="1">
        <v>26.265999999999998</v>
      </c>
      <c r="F170" s="1">
        <v>94.858999999999995</v>
      </c>
      <c r="G170" s="1"/>
      <c r="H170" s="1"/>
      <c r="I170" s="2">
        <v>3</v>
      </c>
      <c r="J170" s="2" t="s">
        <v>650</v>
      </c>
    </row>
    <row r="171" spans="1:10" ht="15.75" customHeight="1" x14ac:dyDescent="0.15">
      <c r="A171" s="1" t="s">
        <v>177</v>
      </c>
      <c r="B171" s="1" t="s">
        <v>272</v>
      </c>
      <c r="C171" s="1" t="s">
        <v>293</v>
      </c>
      <c r="D171" s="2" t="s">
        <v>294</v>
      </c>
      <c r="E171" s="1">
        <v>25.670999999999999</v>
      </c>
      <c r="F171" s="1">
        <v>94.474000000000004</v>
      </c>
      <c r="G171" s="1"/>
      <c r="H171" s="1"/>
      <c r="I171" s="2">
        <v>3</v>
      </c>
      <c r="J171" s="2" t="s">
        <v>650</v>
      </c>
    </row>
    <row r="172" spans="1:10" ht="15.75" customHeight="1" x14ac:dyDescent="0.15">
      <c r="A172" s="1" t="s">
        <v>177</v>
      </c>
      <c r="B172" s="1" t="s">
        <v>272</v>
      </c>
      <c r="C172" s="1" t="s">
        <v>279</v>
      </c>
      <c r="D172" s="2" t="s">
        <v>295</v>
      </c>
      <c r="E172" s="1">
        <v>25.706</v>
      </c>
      <c r="F172" s="1">
        <v>94.111000000000004</v>
      </c>
      <c r="G172" s="1"/>
      <c r="H172" s="1"/>
      <c r="I172" s="2">
        <v>3</v>
      </c>
      <c r="J172" s="2" t="s">
        <v>650</v>
      </c>
    </row>
    <row r="173" spans="1:10" ht="15.75" customHeight="1" x14ac:dyDescent="0.15">
      <c r="A173" s="1" t="s">
        <v>177</v>
      </c>
      <c r="B173" s="1" t="s">
        <v>272</v>
      </c>
      <c r="C173" s="1" t="s">
        <v>283</v>
      </c>
      <c r="D173" s="2" t="s">
        <v>283</v>
      </c>
      <c r="E173" s="1">
        <v>25.518000000000001</v>
      </c>
      <c r="F173" s="1">
        <v>93.736999999999995</v>
      </c>
      <c r="G173" s="1"/>
      <c r="H173" s="1"/>
      <c r="I173" s="2">
        <v>3</v>
      </c>
      <c r="J173" s="2" t="s">
        <v>650</v>
      </c>
    </row>
    <row r="174" spans="1:10" ht="19" customHeight="1" x14ac:dyDescent="0.15">
      <c r="A174" s="1" t="s">
        <v>177</v>
      </c>
      <c r="B174" s="1" t="s">
        <v>296</v>
      </c>
      <c r="C174" s="1" t="s">
        <v>297</v>
      </c>
      <c r="D174" s="2" t="s">
        <v>298</v>
      </c>
      <c r="E174" s="1">
        <v>25.004999999999999</v>
      </c>
      <c r="F174" s="1">
        <v>93.522999999999996</v>
      </c>
      <c r="G174" s="1"/>
      <c r="H174" s="1" t="s">
        <v>299</v>
      </c>
      <c r="I174" s="2">
        <v>2</v>
      </c>
      <c r="J174" s="2" t="s">
        <v>651</v>
      </c>
    </row>
    <row r="175" spans="1:10" ht="18" customHeight="1" x14ac:dyDescent="0.15">
      <c r="A175" s="1" t="s">
        <v>177</v>
      </c>
      <c r="B175" s="1" t="s">
        <v>296</v>
      </c>
      <c r="C175" s="1" t="s">
        <v>300</v>
      </c>
      <c r="D175" s="2" t="s">
        <v>301</v>
      </c>
      <c r="E175" s="1">
        <v>25.515000000000001</v>
      </c>
      <c r="F175" s="1">
        <v>93.915999999999997</v>
      </c>
      <c r="G175" s="1"/>
      <c r="H175" s="1" t="s">
        <v>299</v>
      </c>
      <c r="I175" s="2">
        <v>2</v>
      </c>
      <c r="J175" s="2" t="s">
        <v>651</v>
      </c>
    </row>
    <row r="176" spans="1:10" ht="15.75" customHeight="1" x14ac:dyDescent="0.15">
      <c r="A176" s="1" t="s">
        <v>177</v>
      </c>
      <c r="B176" s="1" t="s">
        <v>302</v>
      </c>
      <c r="C176" s="11" t="s">
        <v>605</v>
      </c>
      <c r="D176" s="2" t="s">
        <v>303</v>
      </c>
      <c r="E176" s="1">
        <v>27.716000000000001</v>
      </c>
      <c r="F176" s="1">
        <v>88.557000000000002</v>
      </c>
      <c r="G176" s="1">
        <v>2438</v>
      </c>
      <c r="H176" s="1"/>
      <c r="I176" s="2">
        <v>3</v>
      </c>
      <c r="J176" s="2" t="s">
        <v>652</v>
      </c>
    </row>
    <row r="177" spans="1:10" ht="15.75" customHeight="1" x14ac:dyDescent="0.15">
      <c r="A177" s="1" t="s">
        <v>177</v>
      </c>
      <c r="B177" s="1" t="s">
        <v>304</v>
      </c>
      <c r="C177" s="11" t="s">
        <v>604</v>
      </c>
      <c r="D177" s="2" t="s">
        <v>305</v>
      </c>
      <c r="E177" s="1">
        <v>30.742999999999999</v>
      </c>
      <c r="F177" s="1">
        <v>79.478999999999999</v>
      </c>
      <c r="G177" s="1"/>
      <c r="H177" s="1" t="s">
        <v>306</v>
      </c>
      <c r="I177" s="2">
        <v>2</v>
      </c>
      <c r="J177" s="2" t="s">
        <v>307</v>
      </c>
    </row>
    <row r="178" spans="1:10" ht="15.75" customHeight="1" x14ac:dyDescent="0.15">
      <c r="A178" s="1" t="s">
        <v>177</v>
      </c>
      <c r="B178" s="1" t="s">
        <v>304</v>
      </c>
      <c r="C178" s="11" t="s">
        <v>317</v>
      </c>
      <c r="D178" s="2" t="s">
        <v>308</v>
      </c>
      <c r="E178" s="2">
        <v>30.085999999999999</v>
      </c>
      <c r="F178" s="1">
        <v>80.259</v>
      </c>
      <c r="G178" s="1">
        <v>1540</v>
      </c>
      <c r="H178" s="1" t="s">
        <v>309</v>
      </c>
      <c r="I178" s="2">
        <v>1</v>
      </c>
      <c r="J178" s="2" t="s">
        <v>570</v>
      </c>
    </row>
    <row r="179" spans="1:10" ht="15.75" customHeight="1" x14ac:dyDescent="0.15">
      <c r="A179" s="1" t="s">
        <v>177</v>
      </c>
      <c r="B179" s="1" t="s">
        <v>304</v>
      </c>
      <c r="C179" s="11" t="s">
        <v>326</v>
      </c>
      <c r="D179" s="2" t="s">
        <v>310</v>
      </c>
      <c r="E179" s="1">
        <v>31.02</v>
      </c>
      <c r="F179" s="1">
        <v>78.45</v>
      </c>
      <c r="G179" s="1">
        <v>2660</v>
      </c>
      <c r="H179" s="1" t="s">
        <v>311</v>
      </c>
      <c r="I179" s="2">
        <v>3</v>
      </c>
      <c r="J179" s="2" t="s">
        <v>653</v>
      </c>
    </row>
    <row r="180" spans="1:10" ht="15.75" customHeight="1" x14ac:dyDescent="0.15">
      <c r="A180" s="1" t="s">
        <v>177</v>
      </c>
      <c r="B180" s="1" t="s">
        <v>304</v>
      </c>
      <c r="C180" s="11" t="s">
        <v>606</v>
      </c>
      <c r="D180" s="2" t="s">
        <v>312</v>
      </c>
      <c r="E180" s="1">
        <v>30.742999999999999</v>
      </c>
      <c r="F180" s="1">
        <v>79.492999999999995</v>
      </c>
      <c r="G180" s="1"/>
      <c r="H180" s="1" t="s">
        <v>313</v>
      </c>
      <c r="I180" s="2">
        <v>2</v>
      </c>
      <c r="J180" s="2" t="s">
        <v>307</v>
      </c>
    </row>
    <row r="181" spans="1:10" ht="15.75" customHeight="1" x14ac:dyDescent="0.15">
      <c r="A181" s="1" t="s">
        <v>177</v>
      </c>
      <c r="B181" s="1" t="s">
        <v>304</v>
      </c>
      <c r="C181" s="1" t="s">
        <v>314</v>
      </c>
      <c r="D181" s="2" t="s">
        <v>315</v>
      </c>
      <c r="E181" s="1">
        <v>30.491</v>
      </c>
      <c r="F181" s="1">
        <v>79.087000000000003</v>
      </c>
      <c r="G181" s="1">
        <v>1008</v>
      </c>
      <c r="H181" s="1" t="s">
        <v>316</v>
      </c>
      <c r="I181" s="2">
        <v>1</v>
      </c>
      <c r="J181" s="2" t="s">
        <v>570</v>
      </c>
    </row>
    <row r="182" spans="1:10" ht="15.75" customHeight="1" x14ac:dyDescent="0.15">
      <c r="A182" s="1" t="s">
        <v>177</v>
      </c>
      <c r="B182" s="1" t="s">
        <v>304</v>
      </c>
      <c r="C182" s="1" t="s">
        <v>317</v>
      </c>
      <c r="D182" s="2" t="s">
        <v>318</v>
      </c>
      <c r="E182" s="1">
        <v>30.018000000000001</v>
      </c>
      <c r="F182" s="1">
        <v>80.570999999999998</v>
      </c>
      <c r="G182" s="1">
        <v>1536</v>
      </c>
      <c r="H182" s="1" t="s">
        <v>309</v>
      </c>
      <c r="I182" s="2">
        <v>1</v>
      </c>
      <c r="J182" s="2" t="s">
        <v>570</v>
      </c>
    </row>
    <row r="183" spans="1:10" ht="15.75" customHeight="1" x14ac:dyDescent="0.15">
      <c r="A183" s="1" t="s">
        <v>177</v>
      </c>
      <c r="B183" s="1" t="s">
        <v>304</v>
      </c>
      <c r="C183" s="1" t="s">
        <v>317</v>
      </c>
      <c r="D183" s="2" t="s">
        <v>319</v>
      </c>
      <c r="E183" s="1">
        <v>30.085999999999999</v>
      </c>
      <c r="F183" s="1">
        <v>80.259</v>
      </c>
      <c r="G183" s="1">
        <v>1500</v>
      </c>
      <c r="H183" s="1" t="s">
        <v>320</v>
      </c>
      <c r="I183" s="2">
        <v>1</v>
      </c>
      <c r="J183" s="2" t="s">
        <v>570</v>
      </c>
    </row>
    <row r="184" spans="1:10" ht="30.75" customHeight="1" x14ac:dyDescent="0.15">
      <c r="A184" s="1" t="s">
        <v>177</v>
      </c>
      <c r="B184" s="1" t="s">
        <v>304</v>
      </c>
      <c r="C184" s="11" t="s">
        <v>326</v>
      </c>
      <c r="D184" s="2" t="s">
        <v>321</v>
      </c>
      <c r="E184" s="1">
        <v>31.065000000000001</v>
      </c>
      <c r="F184" s="1">
        <v>78.106999999999999</v>
      </c>
      <c r="G184" s="1" t="s">
        <v>722</v>
      </c>
      <c r="H184" s="1" t="s">
        <v>322</v>
      </c>
      <c r="I184" s="2">
        <v>3</v>
      </c>
      <c r="J184" s="6" t="s">
        <v>654</v>
      </c>
    </row>
    <row r="185" spans="1:10" ht="15.75" customHeight="1" x14ac:dyDescent="0.15">
      <c r="A185" s="1" t="s">
        <v>177</v>
      </c>
      <c r="B185" s="1" t="s">
        <v>304</v>
      </c>
      <c r="C185" s="1" t="s">
        <v>323</v>
      </c>
      <c r="D185" s="2" t="s">
        <v>324</v>
      </c>
      <c r="E185" s="1">
        <v>30.486000000000001</v>
      </c>
      <c r="F185" s="1">
        <v>79.292000000000002</v>
      </c>
      <c r="G185" s="1">
        <v>1956</v>
      </c>
      <c r="H185" s="1" t="s">
        <v>325</v>
      </c>
      <c r="I185" s="2">
        <v>1</v>
      </c>
      <c r="J185" s="2" t="s">
        <v>570</v>
      </c>
    </row>
    <row r="186" spans="1:10" ht="14" customHeight="1" x14ac:dyDescent="0.15">
      <c r="A186" s="1" t="s">
        <v>177</v>
      </c>
      <c r="B186" s="1" t="s">
        <v>304</v>
      </c>
      <c r="C186" s="11" t="s">
        <v>326</v>
      </c>
      <c r="D186" s="2" t="s">
        <v>326</v>
      </c>
      <c r="E186" s="1">
        <v>30.43</v>
      </c>
      <c r="F186" s="1">
        <v>78.260000000000005</v>
      </c>
      <c r="G186" s="1">
        <v>1550</v>
      </c>
      <c r="H186" s="2" t="s">
        <v>717</v>
      </c>
      <c r="I186" s="2">
        <v>3</v>
      </c>
      <c r="J186" s="2" t="s">
        <v>653</v>
      </c>
    </row>
    <row r="187" spans="1:10" ht="15.75" customHeight="1" x14ac:dyDescent="0.15">
      <c r="A187" s="1" t="s">
        <v>177</v>
      </c>
      <c r="B187" s="1" t="s">
        <v>304</v>
      </c>
      <c r="C187" s="1" t="s">
        <v>326</v>
      </c>
      <c r="D187" s="2" t="s">
        <v>744</v>
      </c>
      <c r="E187" s="1">
        <v>31.036999999999999</v>
      </c>
      <c r="F187" s="1">
        <v>78.742000000000004</v>
      </c>
      <c r="G187" s="1">
        <v>2500</v>
      </c>
      <c r="H187" s="1"/>
      <c r="I187" s="2">
        <v>3</v>
      </c>
      <c r="J187" s="2" t="s">
        <v>568</v>
      </c>
    </row>
    <row r="188" spans="1:10" ht="15.75" customHeight="1" x14ac:dyDescent="0.15">
      <c r="A188" s="1" t="s">
        <v>177</v>
      </c>
      <c r="B188" s="1" t="s">
        <v>304</v>
      </c>
      <c r="C188" s="2" t="s">
        <v>326</v>
      </c>
      <c r="D188" s="2" t="s">
        <v>327</v>
      </c>
      <c r="E188" s="1">
        <v>29.908999999999999</v>
      </c>
      <c r="F188" s="1">
        <v>78.905000000000001</v>
      </c>
      <c r="G188" s="1">
        <v>1300</v>
      </c>
      <c r="H188" s="1"/>
      <c r="I188" s="2">
        <v>3</v>
      </c>
      <c r="J188" s="2" t="s">
        <v>568</v>
      </c>
    </row>
    <row r="189" spans="1:10" ht="15.75" customHeight="1" x14ac:dyDescent="0.15">
      <c r="A189" s="1" t="s">
        <v>177</v>
      </c>
      <c r="B189" s="1" t="s">
        <v>328</v>
      </c>
      <c r="C189" s="1"/>
      <c r="D189" s="2" t="s">
        <v>329</v>
      </c>
      <c r="E189" s="1">
        <v>26.994</v>
      </c>
      <c r="F189" s="1">
        <v>88.284999999999997</v>
      </c>
      <c r="G189" s="1">
        <v>2450</v>
      </c>
      <c r="H189" s="1">
        <v>1938</v>
      </c>
      <c r="I189" s="2">
        <v>3</v>
      </c>
      <c r="J189" s="2" t="s">
        <v>655</v>
      </c>
    </row>
    <row r="190" spans="1:10" ht="15.75" customHeight="1" x14ac:dyDescent="0.15">
      <c r="A190" s="1" t="s">
        <v>177</v>
      </c>
      <c r="B190" s="1" t="s">
        <v>330</v>
      </c>
      <c r="C190" s="1" t="s">
        <v>331</v>
      </c>
      <c r="D190" s="2" t="s">
        <v>332</v>
      </c>
      <c r="E190" s="1">
        <v>25.263000000000002</v>
      </c>
      <c r="F190" s="1">
        <v>91.692999999999998</v>
      </c>
      <c r="G190" s="1">
        <v>1100</v>
      </c>
      <c r="H190" s="1"/>
      <c r="I190" s="2">
        <v>4</v>
      </c>
      <c r="J190" s="2" t="s">
        <v>743</v>
      </c>
    </row>
    <row r="191" spans="1:10" ht="15.75" customHeight="1" x14ac:dyDescent="0.15">
      <c r="A191" s="1" t="s">
        <v>177</v>
      </c>
      <c r="B191" s="1" t="s">
        <v>330</v>
      </c>
      <c r="C191" s="1" t="s">
        <v>331</v>
      </c>
      <c r="D191" s="2" t="s">
        <v>333</v>
      </c>
      <c r="E191" s="1">
        <v>25.29</v>
      </c>
      <c r="F191" s="1">
        <v>91.72</v>
      </c>
      <c r="G191" s="1">
        <v>1400</v>
      </c>
      <c r="H191" s="1"/>
      <c r="I191" s="2">
        <v>4</v>
      </c>
      <c r="J191" s="2" t="s">
        <v>743</v>
      </c>
    </row>
    <row r="192" spans="1:10" ht="15.75" customHeight="1" x14ac:dyDescent="0.15">
      <c r="A192" s="1" t="s">
        <v>177</v>
      </c>
      <c r="B192" s="1" t="s">
        <v>330</v>
      </c>
      <c r="C192" s="1" t="s">
        <v>334</v>
      </c>
      <c r="D192" s="2" t="s">
        <v>618</v>
      </c>
      <c r="E192" s="1">
        <v>25.28</v>
      </c>
      <c r="F192" s="1">
        <v>90.841999999999999</v>
      </c>
      <c r="G192" s="1">
        <v>600</v>
      </c>
      <c r="H192" s="1"/>
      <c r="I192" s="2">
        <v>4</v>
      </c>
      <c r="J192" s="2" t="s">
        <v>743</v>
      </c>
    </row>
    <row r="193" spans="1:24" ht="20.25" customHeight="1" x14ac:dyDescent="0.15">
      <c r="A193" s="1" t="s">
        <v>177</v>
      </c>
      <c r="B193" s="1" t="s">
        <v>335</v>
      </c>
      <c r="C193" s="1" t="s">
        <v>336</v>
      </c>
      <c r="D193" s="2" t="s">
        <v>336</v>
      </c>
      <c r="E193" s="1">
        <v>24.567</v>
      </c>
      <c r="F193" s="1">
        <v>94.921000000000006</v>
      </c>
      <c r="G193" s="1">
        <v>1561</v>
      </c>
      <c r="H193" s="1" t="s">
        <v>337</v>
      </c>
      <c r="I193" s="2">
        <v>3</v>
      </c>
      <c r="J193" s="2" t="s">
        <v>656</v>
      </c>
    </row>
    <row r="194" spans="1:24" ht="15.75" customHeight="1" x14ac:dyDescent="0.15">
      <c r="A194" s="1" t="s">
        <v>177</v>
      </c>
      <c r="B194" s="1" t="s">
        <v>304</v>
      </c>
      <c r="C194" s="1" t="s">
        <v>338</v>
      </c>
      <c r="D194" s="2" t="s">
        <v>339</v>
      </c>
      <c r="E194" s="1" t="s">
        <v>340</v>
      </c>
      <c r="F194" s="1" t="s">
        <v>341</v>
      </c>
      <c r="G194" s="1">
        <v>2100</v>
      </c>
      <c r="H194" s="1" t="s">
        <v>342</v>
      </c>
      <c r="I194" s="2">
        <v>3</v>
      </c>
      <c r="J194" s="2" t="s">
        <v>657</v>
      </c>
    </row>
    <row r="195" spans="1:24" ht="15.75" customHeight="1" x14ac:dyDescent="0.15">
      <c r="A195" s="1" t="s">
        <v>177</v>
      </c>
      <c r="B195" s="1" t="s">
        <v>304</v>
      </c>
      <c r="C195" s="1" t="s">
        <v>343</v>
      </c>
      <c r="D195" s="2" t="s">
        <v>339</v>
      </c>
      <c r="E195" s="1" t="s">
        <v>344</v>
      </c>
      <c r="F195" s="1" t="s">
        <v>345</v>
      </c>
      <c r="G195" s="1">
        <v>2800</v>
      </c>
      <c r="H195" s="1" t="s">
        <v>342</v>
      </c>
      <c r="I195" s="2">
        <v>3</v>
      </c>
      <c r="J195" s="2" t="s">
        <v>657</v>
      </c>
    </row>
    <row r="196" spans="1:24" ht="28" customHeight="1" x14ac:dyDescent="0.15">
      <c r="A196" s="7" t="s">
        <v>177</v>
      </c>
      <c r="B196" s="7" t="s">
        <v>304</v>
      </c>
      <c r="C196" s="7" t="s">
        <v>346</v>
      </c>
      <c r="D196" s="6" t="s">
        <v>347</v>
      </c>
      <c r="E196" s="7">
        <v>29.422000000000001</v>
      </c>
      <c r="F196" s="7">
        <v>79.561000000000007</v>
      </c>
      <c r="G196" s="8">
        <v>2000</v>
      </c>
      <c r="H196" s="6" t="s">
        <v>348</v>
      </c>
      <c r="I196" s="6">
        <v>3</v>
      </c>
      <c r="J196" s="6" t="s">
        <v>658</v>
      </c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</row>
    <row r="197" spans="1:24" ht="30.75" customHeight="1" x14ac:dyDescent="0.15">
      <c r="A197" s="7" t="s">
        <v>177</v>
      </c>
      <c r="B197" s="7" t="s">
        <v>304</v>
      </c>
      <c r="C197" s="7" t="s">
        <v>349</v>
      </c>
      <c r="D197" s="6" t="s">
        <v>350</v>
      </c>
      <c r="E197" s="7">
        <v>29.425999999999998</v>
      </c>
      <c r="F197" s="7">
        <v>79.611999999999995</v>
      </c>
      <c r="G197" s="7">
        <v>2100</v>
      </c>
      <c r="H197" s="6" t="s">
        <v>348</v>
      </c>
      <c r="I197" s="6">
        <v>3</v>
      </c>
      <c r="J197" s="6" t="s">
        <v>658</v>
      </c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</row>
    <row r="198" spans="1:24" ht="15.75" customHeight="1" x14ac:dyDescent="0.15">
      <c r="A198" s="7" t="s">
        <v>177</v>
      </c>
      <c r="B198" s="7" t="s">
        <v>304</v>
      </c>
      <c r="C198" s="7" t="s">
        <v>323</v>
      </c>
      <c r="D198" s="6" t="s">
        <v>351</v>
      </c>
      <c r="E198" s="7">
        <v>30.498000000000001</v>
      </c>
      <c r="F198" s="7">
        <v>79.715000000000003</v>
      </c>
      <c r="G198" s="7">
        <v>2133</v>
      </c>
      <c r="H198" s="9" t="s">
        <v>352</v>
      </c>
      <c r="I198" s="6">
        <v>3</v>
      </c>
      <c r="J198" s="6" t="s">
        <v>353</v>
      </c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</row>
    <row r="199" spans="1:24" ht="15.75" customHeight="1" x14ac:dyDescent="0.15">
      <c r="A199" s="7" t="s">
        <v>177</v>
      </c>
      <c r="B199" s="7" t="s">
        <v>304</v>
      </c>
      <c r="C199" s="7" t="s">
        <v>323</v>
      </c>
      <c r="D199" s="6" t="s">
        <v>354</v>
      </c>
      <c r="E199" s="7">
        <v>30.527999999999999</v>
      </c>
      <c r="F199" s="7">
        <v>79.744</v>
      </c>
      <c r="G199" s="7" t="s">
        <v>723</v>
      </c>
      <c r="H199" s="9" t="s">
        <v>355</v>
      </c>
      <c r="I199" s="6">
        <v>3</v>
      </c>
      <c r="J199" s="6" t="s">
        <v>353</v>
      </c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</row>
    <row r="200" spans="1:24" ht="15.75" customHeight="1" x14ac:dyDescent="0.15">
      <c r="A200" s="7" t="s">
        <v>177</v>
      </c>
      <c r="B200" s="7" t="s">
        <v>304</v>
      </c>
      <c r="C200" s="7" t="s">
        <v>323</v>
      </c>
      <c r="D200" s="6" t="s">
        <v>356</v>
      </c>
      <c r="E200" s="7">
        <v>30.484999999999999</v>
      </c>
      <c r="F200" s="7">
        <v>79.691999999999993</v>
      </c>
      <c r="G200" s="7">
        <v>2000</v>
      </c>
      <c r="H200" s="7" t="s">
        <v>357</v>
      </c>
      <c r="I200" s="6">
        <v>3</v>
      </c>
      <c r="J200" s="6" t="s">
        <v>353</v>
      </c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</row>
    <row r="201" spans="1:24" ht="15.75" customHeight="1" x14ac:dyDescent="0.15">
      <c r="A201" s="7" t="s">
        <v>177</v>
      </c>
      <c r="B201" s="7" t="s">
        <v>304</v>
      </c>
      <c r="C201" s="7" t="s">
        <v>323</v>
      </c>
      <c r="D201" s="6" t="s">
        <v>358</v>
      </c>
      <c r="E201" s="7">
        <v>30.701000000000001</v>
      </c>
      <c r="F201" s="7">
        <v>79.593999999999994</v>
      </c>
      <c r="G201" s="7">
        <v>2743</v>
      </c>
      <c r="H201" s="7" t="s">
        <v>359</v>
      </c>
      <c r="I201" s="6">
        <v>3</v>
      </c>
      <c r="J201" s="6" t="s">
        <v>360</v>
      </c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</row>
    <row r="202" spans="1:24" ht="17" customHeight="1" x14ac:dyDescent="0.15">
      <c r="A202" s="1" t="s">
        <v>361</v>
      </c>
      <c r="B202" s="1" t="s">
        <v>362</v>
      </c>
      <c r="C202" s="1"/>
      <c r="D202" s="2" t="s">
        <v>363</v>
      </c>
      <c r="E202" s="1">
        <v>20.696000000000002</v>
      </c>
      <c r="F202" s="1">
        <v>102.13800000000001</v>
      </c>
      <c r="G202" s="1"/>
      <c r="H202" s="1"/>
      <c r="I202" s="2">
        <v>4</v>
      </c>
      <c r="J202" s="2" t="s">
        <v>714</v>
      </c>
    </row>
    <row r="203" spans="1:24" ht="15.75" customHeight="1" x14ac:dyDescent="0.15">
      <c r="A203" s="1" t="s">
        <v>361</v>
      </c>
      <c r="B203" s="1" t="s">
        <v>364</v>
      </c>
      <c r="C203" s="1"/>
      <c r="D203" s="2" t="s">
        <v>365</v>
      </c>
      <c r="E203" s="1"/>
      <c r="F203" s="1"/>
      <c r="G203" s="1"/>
      <c r="H203" s="1"/>
      <c r="I203" s="2">
        <v>3</v>
      </c>
      <c r="J203" s="2" t="s">
        <v>640</v>
      </c>
    </row>
    <row r="204" spans="1:24" ht="25" customHeight="1" x14ac:dyDescent="0.15">
      <c r="A204" s="1" t="s">
        <v>361</v>
      </c>
      <c r="B204" s="2" t="s">
        <v>366</v>
      </c>
      <c r="C204" s="1"/>
      <c r="D204" s="2" t="s">
        <v>566</v>
      </c>
      <c r="E204" s="1">
        <v>19.443999999999999</v>
      </c>
      <c r="F204" s="1">
        <v>103.18300000000001</v>
      </c>
      <c r="G204" s="1"/>
      <c r="H204" s="1"/>
      <c r="I204" s="2">
        <v>4</v>
      </c>
      <c r="J204" s="2" t="s">
        <v>659</v>
      </c>
    </row>
    <row r="205" spans="1:24" ht="30" customHeight="1" x14ac:dyDescent="0.15">
      <c r="A205" s="1" t="s">
        <v>367</v>
      </c>
      <c r="B205" s="1" t="s">
        <v>368</v>
      </c>
      <c r="C205" s="1"/>
      <c r="D205" s="2" t="s">
        <v>369</v>
      </c>
      <c r="E205" s="1">
        <v>21.722000000000001</v>
      </c>
      <c r="F205" s="1">
        <v>93.453999999999994</v>
      </c>
      <c r="G205" s="1" t="s">
        <v>724</v>
      </c>
      <c r="H205" s="1" t="s">
        <v>370</v>
      </c>
      <c r="I205" s="2">
        <v>2</v>
      </c>
      <c r="J205" s="2" t="s">
        <v>619</v>
      </c>
    </row>
    <row r="206" spans="1:24" ht="27.75" customHeight="1" x14ac:dyDescent="0.15">
      <c r="A206" s="1" t="s">
        <v>367</v>
      </c>
      <c r="B206" s="1" t="s">
        <v>371</v>
      </c>
      <c r="C206" s="1"/>
      <c r="D206" s="2" t="s">
        <v>372</v>
      </c>
      <c r="E206" s="1">
        <v>28.193000000000001</v>
      </c>
      <c r="F206" s="1">
        <v>97.638000000000005</v>
      </c>
      <c r="G206" s="1">
        <v>1828</v>
      </c>
      <c r="H206" s="1" t="s">
        <v>373</v>
      </c>
      <c r="I206" s="2">
        <v>3</v>
      </c>
      <c r="J206" s="2" t="s">
        <v>640</v>
      </c>
    </row>
    <row r="207" spans="1:24" ht="15.75" customHeight="1" x14ac:dyDescent="0.15">
      <c r="A207" s="1" t="s">
        <v>367</v>
      </c>
      <c r="B207" s="1" t="s">
        <v>371</v>
      </c>
      <c r="C207" s="1"/>
      <c r="D207" s="2" t="s">
        <v>374</v>
      </c>
      <c r="E207" s="1">
        <v>25.4</v>
      </c>
      <c r="F207" s="1">
        <v>98.15</v>
      </c>
      <c r="G207" s="1">
        <v>2000</v>
      </c>
      <c r="H207" s="1" t="s">
        <v>375</v>
      </c>
      <c r="I207" s="2">
        <v>3</v>
      </c>
      <c r="J207" s="2" t="s">
        <v>660</v>
      </c>
    </row>
    <row r="208" spans="1:24" ht="31.5" customHeight="1" x14ac:dyDescent="0.15">
      <c r="A208" s="1" t="s">
        <v>367</v>
      </c>
      <c r="B208" s="1" t="s">
        <v>371</v>
      </c>
      <c r="C208" s="1"/>
      <c r="D208" s="2" t="s">
        <v>376</v>
      </c>
      <c r="E208" s="1">
        <v>27.984000000000002</v>
      </c>
      <c r="F208" s="1">
        <v>97.614000000000004</v>
      </c>
      <c r="G208" s="1">
        <v>914</v>
      </c>
      <c r="H208" s="1" t="s">
        <v>377</v>
      </c>
      <c r="I208" s="2">
        <v>3</v>
      </c>
      <c r="J208" s="2" t="s">
        <v>640</v>
      </c>
    </row>
    <row r="209" spans="1:10" ht="31.5" customHeight="1" x14ac:dyDescent="0.15">
      <c r="A209" s="1" t="s">
        <v>378</v>
      </c>
      <c r="B209" s="1" t="s">
        <v>522</v>
      </c>
      <c r="C209" s="11" t="s">
        <v>608</v>
      </c>
      <c r="D209" s="10" t="s">
        <v>379</v>
      </c>
      <c r="E209" s="1">
        <v>27.882999999999999</v>
      </c>
      <c r="F209" s="1">
        <v>85.914000000000001</v>
      </c>
      <c r="G209" s="1">
        <v>1178</v>
      </c>
      <c r="H209" s="1"/>
      <c r="I209" s="2">
        <v>3</v>
      </c>
      <c r="J209" s="2" t="s">
        <v>662</v>
      </c>
    </row>
    <row r="210" spans="1:10" ht="30.75" customHeight="1" x14ac:dyDescent="0.15">
      <c r="A210" s="1" t="s">
        <v>378</v>
      </c>
      <c r="B210" s="1" t="s">
        <v>522</v>
      </c>
      <c r="C210" s="11" t="s">
        <v>608</v>
      </c>
      <c r="D210" s="10" t="s">
        <v>380</v>
      </c>
      <c r="E210" s="1">
        <v>27.934000000000001</v>
      </c>
      <c r="F210" s="1">
        <v>85.936000000000007</v>
      </c>
      <c r="G210" s="1">
        <v>1475</v>
      </c>
      <c r="H210" s="1"/>
      <c r="I210" s="2">
        <v>3</v>
      </c>
      <c r="J210" s="2" t="s">
        <v>661</v>
      </c>
    </row>
    <row r="211" spans="1:10" ht="31.5" customHeight="1" x14ac:dyDescent="0.15">
      <c r="A211" s="1" t="s">
        <v>378</v>
      </c>
      <c r="B211" s="1" t="s">
        <v>522</v>
      </c>
      <c r="C211" s="11" t="s">
        <v>608</v>
      </c>
      <c r="D211" s="10" t="s">
        <v>381</v>
      </c>
      <c r="E211" s="1">
        <v>27.948</v>
      </c>
      <c r="F211" s="1">
        <v>85.951999999999998</v>
      </c>
      <c r="G211" s="1">
        <v>1520</v>
      </c>
      <c r="H211" s="1"/>
      <c r="I211" s="2">
        <v>3</v>
      </c>
      <c r="J211" s="2" t="s">
        <v>661</v>
      </c>
    </row>
    <row r="212" spans="1:10" ht="31.5" customHeight="1" x14ac:dyDescent="0.15">
      <c r="A212" s="1" t="s">
        <v>378</v>
      </c>
      <c r="B212" s="1" t="s">
        <v>522</v>
      </c>
      <c r="C212" s="11" t="s">
        <v>523</v>
      </c>
      <c r="D212" s="10" t="s">
        <v>382</v>
      </c>
      <c r="E212" s="1">
        <v>28.155000000000001</v>
      </c>
      <c r="F212" s="1">
        <v>85.403999999999996</v>
      </c>
      <c r="G212" s="1"/>
      <c r="H212" s="1" t="s">
        <v>383</v>
      </c>
      <c r="I212" s="2">
        <v>2</v>
      </c>
      <c r="J212" s="2" t="s">
        <v>384</v>
      </c>
    </row>
    <row r="213" spans="1:10" ht="32.25" customHeight="1" x14ac:dyDescent="0.15">
      <c r="A213" s="1" t="s">
        <v>378</v>
      </c>
      <c r="B213" s="10" t="s">
        <v>443</v>
      </c>
      <c r="C213" s="11" t="s">
        <v>607</v>
      </c>
      <c r="D213" s="10" t="s">
        <v>385</v>
      </c>
      <c r="E213" s="1">
        <v>28.402000000000001</v>
      </c>
      <c r="F213" s="1">
        <v>83.698999999999998</v>
      </c>
      <c r="G213" s="1"/>
      <c r="H213" s="1" t="s">
        <v>386</v>
      </c>
      <c r="I213" s="2">
        <v>2</v>
      </c>
      <c r="J213" s="2" t="s">
        <v>387</v>
      </c>
    </row>
    <row r="214" spans="1:10" ht="15.75" customHeight="1" x14ac:dyDescent="0.15">
      <c r="A214" s="1" t="s">
        <v>378</v>
      </c>
      <c r="B214" s="1" t="s">
        <v>522</v>
      </c>
      <c r="C214" s="11" t="s">
        <v>523</v>
      </c>
      <c r="D214" s="10" t="s">
        <v>583</v>
      </c>
      <c r="E214" s="1">
        <v>28.132000000000001</v>
      </c>
      <c r="F214" s="1">
        <v>85.353999999999999</v>
      </c>
      <c r="G214" s="1"/>
      <c r="H214" s="1" t="s">
        <v>389</v>
      </c>
      <c r="I214" s="2">
        <v>2</v>
      </c>
      <c r="J214" s="2" t="s">
        <v>390</v>
      </c>
    </row>
    <row r="215" spans="1:10" ht="30.75" customHeight="1" x14ac:dyDescent="0.15">
      <c r="A215" s="1" t="s">
        <v>378</v>
      </c>
      <c r="B215" s="10" t="s">
        <v>443</v>
      </c>
      <c r="C215" s="11" t="s">
        <v>607</v>
      </c>
      <c r="D215" s="10" t="s">
        <v>391</v>
      </c>
      <c r="E215" s="1">
        <v>28.369</v>
      </c>
      <c r="F215" s="1">
        <v>83.819000000000003</v>
      </c>
      <c r="G215" s="1"/>
      <c r="H215" s="1" t="s">
        <v>392</v>
      </c>
      <c r="I215" s="2">
        <v>2</v>
      </c>
      <c r="J215" s="2" t="s">
        <v>393</v>
      </c>
    </row>
    <row r="216" spans="1:10" ht="30.75" customHeight="1" x14ac:dyDescent="0.15">
      <c r="A216" s="1" t="s">
        <v>378</v>
      </c>
      <c r="B216" s="10" t="s">
        <v>443</v>
      </c>
      <c r="C216" s="11" t="s">
        <v>607</v>
      </c>
      <c r="D216" s="10" t="s">
        <v>391</v>
      </c>
      <c r="E216" s="1">
        <v>28.376999999999999</v>
      </c>
      <c r="F216" s="1">
        <v>83.807000000000002</v>
      </c>
      <c r="G216" s="1"/>
      <c r="H216" s="1" t="s">
        <v>394</v>
      </c>
      <c r="I216" s="2">
        <v>2</v>
      </c>
      <c r="J216" s="2" t="s">
        <v>395</v>
      </c>
    </row>
    <row r="217" spans="1:10" ht="30.75" customHeight="1" x14ac:dyDescent="0.15">
      <c r="A217" s="1" t="s">
        <v>378</v>
      </c>
      <c r="B217" s="10" t="s">
        <v>443</v>
      </c>
      <c r="C217" s="11" t="s">
        <v>607</v>
      </c>
      <c r="D217" s="10" t="s">
        <v>396</v>
      </c>
      <c r="E217" s="1">
        <v>28.49</v>
      </c>
      <c r="F217" s="1">
        <v>83.87</v>
      </c>
      <c r="G217" s="1"/>
      <c r="H217" s="1"/>
      <c r="I217" s="2">
        <v>3</v>
      </c>
      <c r="J217" s="2" t="s">
        <v>663</v>
      </c>
    </row>
    <row r="218" spans="1:10" ht="30.75" customHeight="1" x14ac:dyDescent="0.15">
      <c r="A218" s="1" t="s">
        <v>378</v>
      </c>
      <c r="B218" s="10" t="s">
        <v>443</v>
      </c>
      <c r="C218" s="11" t="s">
        <v>607</v>
      </c>
      <c r="D218" s="10" t="s">
        <v>397</v>
      </c>
      <c r="E218" s="1">
        <v>28.448</v>
      </c>
      <c r="F218" s="1">
        <v>83.858000000000004</v>
      </c>
      <c r="G218" s="1"/>
      <c r="H218" s="1"/>
      <c r="I218" s="2">
        <v>3</v>
      </c>
      <c r="J218" s="2" t="s">
        <v>664</v>
      </c>
    </row>
    <row r="219" spans="1:10" ht="15.75" customHeight="1" x14ac:dyDescent="0.15">
      <c r="A219" s="1" t="s">
        <v>378</v>
      </c>
      <c r="B219" s="1" t="s">
        <v>522</v>
      </c>
      <c r="C219" s="11" t="s">
        <v>608</v>
      </c>
      <c r="D219" s="10" t="s">
        <v>398</v>
      </c>
      <c r="E219" s="1">
        <v>27.92</v>
      </c>
      <c r="F219" s="1">
        <v>85.46</v>
      </c>
      <c r="G219" s="1">
        <v>3000</v>
      </c>
      <c r="H219" s="1"/>
      <c r="I219" s="2">
        <v>3</v>
      </c>
      <c r="J219" s="2" t="s">
        <v>665</v>
      </c>
    </row>
    <row r="220" spans="1:10" ht="15.75" customHeight="1" x14ac:dyDescent="0.15">
      <c r="A220" s="1" t="s">
        <v>378</v>
      </c>
      <c r="B220" s="1" t="s">
        <v>522</v>
      </c>
      <c r="C220" s="11" t="s">
        <v>584</v>
      </c>
      <c r="D220" s="10" t="s">
        <v>585</v>
      </c>
      <c r="E220" s="1">
        <v>27.902000000000001</v>
      </c>
      <c r="F220" s="1">
        <v>86.376999999999995</v>
      </c>
      <c r="G220" s="1">
        <v>3800</v>
      </c>
      <c r="H220" s="1"/>
      <c r="I220" s="2">
        <v>3</v>
      </c>
      <c r="J220" s="2" t="s">
        <v>666</v>
      </c>
    </row>
    <row r="221" spans="1:10" ht="15.75" customHeight="1" x14ac:dyDescent="0.15">
      <c r="A221" s="1" t="s">
        <v>378</v>
      </c>
      <c r="B221" s="1" t="s">
        <v>525</v>
      </c>
      <c r="C221" s="11" t="s">
        <v>586</v>
      </c>
      <c r="D221" s="10" t="s">
        <v>399</v>
      </c>
      <c r="E221" s="1">
        <v>27.28</v>
      </c>
      <c r="F221" s="1">
        <v>87.42</v>
      </c>
      <c r="G221" s="1">
        <v>2560</v>
      </c>
      <c r="H221" s="1"/>
      <c r="I221" s="2">
        <v>3</v>
      </c>
      <c r="J221" s="2" t="s">
        <v>640</v>
      </c>
    </row>
    <row r="222" spans="1:10" ht="17" customHeight="1" x14ac:dyDescent="0.15">
      <c r="A222" s="1" t="s">
        <v>378</v>
      </c>
      <c r="B222" s="10" t="s">
        <v>443</v>
      </c>
      <c r="C222" s="11" t="s">
        <v>607</v>
      </c>
      <c r="D222" s="10" t="s">
        <v>587</v>
      </c>
      <c r="E222" s="1">
        <v>28.411000000000001</v>
      </c>
      <c r="F222" s="1">
        <v>83.817999999999998</v>
      </c>
      <c r="G222" s="1" t="s">
        <v>725</v>
      </c>
      <c r="H222" s="1"/>
      <c r="I222" s="2">
        <v>3</v>
      </c>
      <c r="J222" s="2" t="s">
        <v>667</v>
      </c>
    </row>
    <row r="223" spans="1:10" ht="17" customHeight="1" x14ac:dyDescent="0.15">
      <c r="A223" s="1" t="s">
        <v>378</v>
      </c>
      <c r="B223" s="10" t="s">
        <v>443</v>
      </c>
      <c r="C223" s="11" t="s">
        <v>607</v>
      </c>
      <c r="D223" s="10" t="s">
        <v>400</v>
      </c>
      <c r="E223" s="1">
        <v>28.31</v>
      </c>
      <c r="F223" s="1">
        <v>83.777000000000001</v>
      </c>
      <c r="G223" s="1">
        <v>1150</v>
      </c>
      <c r="H223" s="1"/>
      <c r="I223" s="2">
        <v>3</v>
      </c>
      <c r="J223" s="2" t="s">
        <v>668</v>
      </c>
    </row>
    <row r="224" spans="1:10" ht="17" customHeight="1" x14ac:dyDescent="0.15">
      <c r="A224" s="1" t="s">
        <v>378</v>
      </c>
      <c r="B224" s="10" t="s">
        <v>443</v>
      </c>
      <c r="C224" s="11" t="s">
        <v>609</v>
      </c>
      <c r="D224" s="10" t="s">
        <v>588</v>
      </c>
      <c r="E224" s="1">
        <v>28.16</v>
      </c>
      <c r="F224" s="1">
        <v>84.7</v>
      </c>
      <c r="G224" s="1">
        <v>1200</v>
      </c>
      <c r="H224" s="1"/>
      <c r="I224" s="2">
        <v>3</v>
      </c>
      <c r="J224" s="2" t="s">
        <v>669</v>
      </c>
    </row>
    <row r="225" spans="1:10" ht="15.75" customHeight="1" x14ac:dyDescent="0.15">
      <c r="A225" s="1" t="s">
        <v>378</v>
      </c>
      <c r="B225" s="1" t="s">
        <v>522</v>
      </c>
      <c r="C225" s="11" t="s">
        <v>523</v>
      </c>
      <c r="D225" s="10" t="s">
        <v>589</v>
      </c>
      <c r="E225" s="1">
        <v>28.117000000000001</v>
      </c>
      <c r="F225" s="1">
        <v>85.289000000000001</v>
      </c>
      <c r="G225" s="1" t="s">
        <v>726</v>
      </c>
      <c r="H225" s="1"/>
      <c r="I225" s="2">
        <v>3</v>
      </c>
      <c r="J225" s="2" t="s">
        <v>666</v>
      </c>
    </row>
    <row r="226" spans="1:10" ht="15.75" customHeight="1" x14ac:dyDescent="0.15">
      <c r="A226" s="1" t="s">
        <v>378</v>
      </c>
      <c r="B226" s="1" t="s">
        <v>522</v>
      </c>
      <c r="C226" s="11" t="s">
        <v>523</v>
      </c>
      <c r="D226" s="10" t="s">
        <v>402</v>
      </c>
      <c r="E226" s="1">
        <v>28.11</v>
      </c>
      <c r="F226" s="1">
        <v>85.34</v>
      </c>
      <c r="G226" s="1">
        <v>2500</v>
      </c>
      <c r="H226" s="1"/>
      <c r="I226" s="2">
        <v>3</v>
      </c>
      <c r="J226" s="2" t="s">
        <v>670</v>
      </c>
    </row>
    <row r="227" spans="1:10" ht="40" customHeight="1" x14ac:dyDescent="0.15">
      <c r="A227" s="1" t="s">
        <v>378</v>
      </c>
      <c r="B227" s="1" t="s">
        <v>522</v>
      </c>
      <c r="C227" s="11" t="s">
        <v>584</v>
      </c>
      <c r="D227" s="10" t="s">
        <v>603</v>
      </c>
      <c r="E227" s="1">
        <v>27.902999999999999</v>
      </c>
      <c r="F227" s="1">
        <v>86.287999999999997</v>
      </c>
      <c r="G227" s="1"/>
      <c r="H227" s="1"/>
      <c r="I227" s="2">
        <v>3</v>
      </c>
      <c r="J227" s="2" t="s">
        <v>666</v>
      </c>
    </row>
    <row r="228" spans="1:10" ht="16" customHeight="1" x14ac:dyDescent="0.15">
      <c r="A228" s="1" t="s">
        <v>378</v>
      </c>
      <c r="B228" s="10" t="s">
        <v>443</v>
      </c>
      <c r="C228" s="11" t="s">
        <v>607</v>
      </c>
      <c r="D228" s="10" t="s">
        <v>403</v>
      </c>
      <c r="E228" s="1">
        <v>28.462</v>
      </c>
      <c r="F228" s="1">
        <v>83.86</v>
      </c>
      <c r="G228" s="1"/>
      <c r="H228" s="1"/>
      <c r="I228" s="2">
        <v>3</v>
      </c>
      <c r="J228" s="2" t="s">
        <v>671</v>
      </c>
    </row>
    <row r="229" spans="1:10" ht="27" customHeight="1" x14ac:dyDescent="0.15">
      <c r="A229" s="1" t="s">
        <v>378</v>
      </c>
      <c r="B229" s="10" t="s">
        <v>443</v>
      </c>
      <c r="C229" s="11" t="s">
        <v>607</v>
      </c>
      <c r="D229" s="10" t="s">
        <v>590</v>
      </c>
      <c r="E229" s="1">
        <v>28.335000000000001</v>
      </c>
      <c r="F229" s="1">
        <v>83.906999999999996</v>
      </c>
      <c r="G229" s="1" t="s">
        <v>727</v>
      </c>
      <c r="H229" s="1"/>
      <c r="I229" s="2">
        <v>3</v>
      </c>
      <c r="J229" s="2" t="s">
        <v>672</v>
      </c>
    </row>
    <row r="230" spans="1:10" ht="16" customHeight="1" x14ac:dyDescent="0.15">
      <c r="A230" s="1" t="s">
        <v>378</v>
      </c>
      <c r="B230" s="10" t="s">
        <v>443</v>
      </c>
      <c r="C230" s="11" t="s">
        <v>607</v>
      </c>
      <c r="D230" s="10" t="s">
        <v>404</v>
      </c>
      <c r="E230" s="1">
        <v>28.466999999999999</v>
      </c>
      <c r="F230" s="1">
        <v>83.668999999999997</v>
      </c>
      <c r="G230" s="1">
        <v>1800</v>
      </c>
      <c r="H230" s="1"/>
      <c r="I230" s="2">
        <v>3</v>
      </c>
      <c r="J230" s="2" t="s">
        <v>673</v>
      </c>
    </row>
    <row r="231" spans="1:10" ht="15" customHeight="1" x14ac:dyDescent="0.15">
      <c r="A231" s="1" t="s">
        <v>378</v>
      </c>
      <c r="B231" s="1" t="s">
        <v>522</v>
      </c>
      <c r="C231" s="11" t="s">
        <v>523</v>
      </c>
      <c r="D231" s="10" t="s">
        <v>405</v>
      </c>
      <c r="E231" s="1">
        <v>28.215</v>
      </c>
      <c r="F231" s="1">
        <v>85.522000000000006</v>
      </c>
      <c r="G231" s="1" t="s">
        <v>728</v>
      </c>
      <c r="H231" s="1"/>
      <c r="I231" s="2">
        <v>3</v>
      </c>
      <c r="J231" s="2" t="s">
        <v>674</v>
      </c>
    </row>
    <row r="232" spans="1:10" ht="15.75" customHeight="1" x14ac:dyDescent="0.15">
      <c r="A232" s="1" t="s">
        <v>378</v>
      </c>
      <c r="B232" s="1" t="s">
        <v>522</v>
      </c>
      <c r="C232" s="11" t="s">
        <v>523</v>
      </c>
      <c r="D232" s="10" t="s">
        <v>406</v>
      </c>
      <c r="E232" s="1">
        <v>28.084</v>
      </c>
      <c r="F232" s="1">
        <v>85.412000000000006</v>
      </c>
      <c r="G232" s="1" t="s">
        <v>729</v>
      </c>
      <c r="H232" s="1"/>
      <c r="I232" s="2">
        <v>3</v>
      </c>
      <c r="J232" s="2" t="s">
        <v>675</v>
      </c>
    </row>
    <row r="233" spans="1:10" ht="17" customHeight="1" x14ac:dyDescent="0.15">
      <c r="A233" s="1" t="s">
        <v>378</v>
      </c>
      <c r="B233" s="10" t="s">
        <v>443</v>
      </c>
      <c r="C233" s="11" t="s">
        <v>612</v>
      </c>
      <c r="D233" s="10" t="s">
        <v>407</v>
      </c>
      <c r="E233" s="1">
        <v>28.285</v>
      </c>
      <c r="F233" s="1">
        <v>83.382999999999996</v>
      </c>
      <c r="G233" s="1">
        <v>1400</v>
      </c>
      <c r="H233" s="1"/>
      <c r="I233" s="2">
        <v>3</v>
      </c>
      <c r="J233" s="2" t="s">
        <v>676</v>
      </c>
    </row>
    <row r="234" spans="1:10" ht="15.75" customHeight="1" x14ac:dyDescent="0.15">
      <c r="A234" s="1" t="s">
        <v>378</v>
      </c>
      <c r="B234" s="1" t="s">
        <v>602</v>
      </c>
      <c r="C234" s="11" t="s">
        <v>614</v>
      </c>
      <c r="D234" s="10" t="s">
        <v>408</v>
      </c>
      <c r="E234" s="1">
        <v>28.347999999999999</v>
      </c>
      <c r="F234" s="1">
        <v>83.736000000000004</v>
      </c>
      <c r="G234" s="1"/>
      <c r="H234" s="1"/>
      <c r="I234" s="2">
        <v>3</v>
      </c>
      <c r="J234" s="2" t="s">
        <v>677</v>
      </c>
    </row>
    <row r="235" spans="1:10" ht="15" customHeight="1" x14ac:dyDescent="0.15">
      <c r="A235" s="1" t="s">
        <v>378</v>
      </c>
      <c r="B235" s="10" t="s">
        <v>601</v>
      </c>
      <c r="C235" s="11" t="s">
        <v>615</v>
      </c>
      <c r="D235" s="10"/>
      <c r="E235" s="1"/>
      <c r="F235" s="1"/>
      <c r="G235" s="1" t="s">
        <v>730</v>
      </c>
      <c r="H235" s="1" t="s">
        <v>625</v>
      </c>
      <c r="I235" s="2">
        <v>3</v>
      </c>
      <c r="J235" s="2" t="s">
        <v>640</v>
      </c>
    </row>
    <row r="236" spans="1:10" ht="15.75" customHeight="1" x14ac:dyDescent="0.15">
      <c r="A236" s="1" t="s">
        <v>378</v>
      </c>
      <c r="B236" s="1" t="s">
        <v>525</v>
      </c>
      <c r="C236" s="11" t="s">
        <v>611</v>
      </c>
      <c r="D236" s="10" t="s">
        <v>409</v>
      </c>
      <c r="E236" s="1">
        <v>27.626999999999999</v>
      </c>
      <c r="F236" s="1">
        <v>86.695999999999998</v>
      </c>
      <c r="G236" s="1">
        <v>3000</v>
      </c>
      <c r="H236" s="1"/>
      <c r="I236" s="2">
        <v>3</v>
      </c>
      <c r="J236" s="2" t="s">
        <v>678</v>
      </c>
    </row>
    <row r="237" spans="1:10" ht="16" customHeight="1" x14ac:dyDescent="0.15">
      <c r="A237" s="1" t="s">
        <v>378</v>
      </c>
      <c r="B237" s="10" t="s">
        <v>601</v>
      </c>
      <c r="C237" s="11" t="s">
        <v>616</v>
      </c>
      <c r="D237" s="10" t="s">
        <v>410</v>
      </c>
      <c r="E237" s="1">
        <v>28.55</v>
      </c>
      <c r="F237" s="1">
        <v>82.686000000000007</v>
      </c>
      <c r="G237" s="1">
        <v>1500</v>
      </c>
      <c r="H237" s="1"/>
      <c r="I237" s="2">
        <v>3</v>
      </c>
      <c r="J237" s="2" t="s">
        <v>679</v>
      </c>
    </row>
    <row r="238" spans="1:10" ht="15" customHeight="1" x14ac:dyDescent="0.15">
      <c r="A238" s="1" t="s">
        <v>378</v>
      </c>
      <c r="B238" s="10" t="s">
        <v>443</v>
      </c>
      <c r="C238" s="11" t="s">
        <v>607</v>
      </c>
      <c r="D238" s="10" t="s">
        <v>411</v>
      </c>
      <c r="E238" s="1">
        <v>28.408999999999999</v>
      </c>
      <c r="F238" s="1">
        <v>83.811000000000007</v>
      </c>
      <c r="G238" s="1"/>
      <c r="H238" s="1"/>
      <c r="I238" s="2">
        <v>3</v>
      </c>
      <c r="J238" s="2" t="s">
        <v>677</v>
      </c>
    </row>
    <row r="239" spans="1:10" ht="16" customHeight="1" x14ac:dyDescent="0.15">
      <c r="A239" s="1" t="s">
        <v>378</v>
      </c>
      <c r="B239" s="10" t="s">
        <v>443</v>
      </c>
      <c r="C239" s="11" t="s">
        <v>607</v>
      </c>
      <c r="D239" s="10" t="s">
        <v>412</v>
      </c>
      <c r="E239" s="1">
        <v>28.456</v>
      </c>
      <c r="F239" s="1">
        <v>83.853999999999999</v>
      </c>
      <c r="G239" s="1"/>
      <c r="H239" s="1"/>
      <c r="I239" s="2">
        <v>3</v>
      </c>
      <c r="J239" s="2" t="s">
        <v>680</v>
      </c>
    </row>
    <row r="240" spans="1:10" ht="16" customHeight="1" x14ac:dyDescent="0.15">
      <c r="A240" s="1" t="s">
        <v>378</v>
      </c>
      <c r="B240" s="10" t="s">
        <v>443</v>
      </c>
      <c r="C240" s="11" t="s">
        <v>607</v>
      </c>
      <c r="D240" s="10" t="s">
        <v>413</v>
      </c>
      <c r="E240" s="1">
        <v>28.425999999999998</v>
      </c>
      <c r="F240" s="1">
        <v>83.835999999999999</v>
      </c>
      <c r="G240" s="1"/>
      <c r="H240" s="1"/>
      <c r="I240" s="2">
        <v>3</v>
      </c>
      <c r="J240" s="2" t="s">
        <v>681</v>
      </c>
    </row>
    <row r="241" spans="1:10" ht="26" customHeight="1" x14ac:dyDescent="0.15">
      <c r="A241" s="1" t="s">
        <v>378</v>
      </c>
      <c r="B241" s="10" t="s">
        <v>443</v>
      </c>
      <c r="C241" s="11" t="s">
        <v>607</v>
      </c>
      <c r="D241" s="10" t="s">
        <v>414</v>
      </c>
      <c r="E241" s="1">
        <v>28.363</v>
      </c>
      <c r="F241" s="1">
        <v>83.820999999999998</v>
      </c>
      <c r="G241" s="1">
        <v>1650</v>
      </c>
      <c r="H241" s="1"/>
      <c r="I241" s="2">
        <v>3</v>
      </c>
      <c r="J241" s="2" t="s">
        <v>682</v>
      </c>
    </row>
    <row r="242" spans="1:10" ht="15.75" customHeight="1" x14ac:dyDescent="0.15">
      <c r="A242" s="1" t="s">
        <v>378</v>
      </c>
      <c r="B242" s="1" t="s">
        <v>522</v>
      </c>
      <c r="C242" s="11" t="s">
        <v>523</v>
      </c>
      <c r="D242" s="10" t="s">
        <v>583</v>
      </c>
      <c r="E242" s="1">
        <v>28.215</v>
      </c>
      <c r="F242" s="1">
        <v>85.486000000000004</v>
      </c>
      <c r="G242" s="1">
        <v>3200</v>
      </c>
      <c r="H242" s="1"/>
      <c r="I242" s="2">
        <v>3</v>
      </c>
      <c r="J242" s="2" t="s">
        <v>666</v>
      </c>
    </row>
    <row r="243" spans="1:10" ht="15" customHeight="1" x14ac:dyDescent="0.15">
      <c r="A243" s="1" t="s">
        <v>378</v>
      </c>
      <c r="B243" s="10" t="s">
        <v>443</v>
      </c>
      <c r="C243" s="11" t="s">
        <v>617</v>
      </c>
      <c r="D243" s="10" t="s">
        <v>415</v>
      </c>
      <c r="E243" s="1">
        <v>28.605</v>
      </c>
      <c r="F243" s="1">
        <v>83.606999999999999</v>
      </c>
      <c r="G243" s="1">
        <v>2400</v>
      </c>
      <c r="H243" s="1"/>
      <c r="I243" s="2">
        <v>3</v>
      </c>
      <c r="J243" s="2" t="s">
        <v>683</v>
      </c>
    </row>
    <row r="244" spans="1:10" ht="15" customHeight="1" x14ac:dyDescent="0.15">
      <c r="A244" s="1" t="s">
        <v>378</v>
      </c>
      <c r="B244" s="10" t="s">
        <v>443</v>
      </c>
      <c r="C244" s="11" t="s">
        <v>613</v>
      </c>
      <c r="D244" s="10" t="s">
        <v>416</v>
      </c>
      <c r="E244" s="1">
        <v>28.474</v>
      </c>
      <c r="F244" s="1">
        <v>83.872</v>
      </c>
      <c r="G244" s="1"/>
      <c r="H244" s="1"/>
      <c r="I244" s="2">
        <v>3</v>
      </c>
      <c r="J244" s="2" t="s">
        <v>684</v>
      </c>
    </row>
    <row r="245" spans="1:10" ht="16" customHeight="1" x14ac:dyDescent="0.15">
      <c r="A245" s="1" t="s">
        <v>378</v>
      </c>
      <c r="B245" s="10" t="s">
        <v>443</v>
      </c>
      <c r="C245" s="11" t="s">
        <v>613</v>
      </c>
      <c r="D245" s="10" t="s">
        <v>417</v>
      </c>
      <c r="E245" s="1">
        <v>28.38</v>
      </c>
      <c r="F245" s="1">
        <v>84.12</v>
      </c>
      <c r="G245" s="1">
        <v>1400</v>
      </c>
      <c r="H245" s="1"/>
      <c r="I245" s="2">
        <v>3</v>
      </c>
      <c r="J245" s="2" t="s">
        <v>685</v>
      </c>
    </row>
    <row r="246" spans="1:10" ht="15.75" customHeight="1" x14ac:dyDescent="0.15">
      <c r="A246" s="1" t="s">
        <v>378</v>
      </c>
      <c r="B246" s="1" t="s">
        <v>525</v>
      </c>
      <c r="C246" s="11" t="s">
        <v>611</v>
      </c>
      <c r="D246" s="10" t="s">
        <v>418</v>
      </c>
      <c r="E246" s="1">
        <v>27.803000000000001</v>
      </c>
      <c r="F246" s="1">
        <v>86.712000000000003</v>
      </c>
      <c r="G246" s="1">
        <v>3300</v>
      </c>
      <c r="H246" s="1"/>
      <c r="I246" s="2">
        <v>3</v>
      </c>
      <c r="J246" s="2" t="s">
        <v>686</v>
      </c>
    </row>
    <row r="247" spans="1:10" ht="15" customHeight="1" x14ac:dyDescent="0.15">
      <c r="A247" s="1" t="s">
        <v>378</v>
      </c>
      <c r="B247" s="10" t="s">
        <v>443</v>
      </c>
      <c r="C247" s="11" t="s">
        <v>607</v>
      </c>
      <c r="D247" s="10" t="s">
        <v>419</v>
      </c>
      <c r="E247" s="1">
        <v>28.436</v>
      </c>
      <c r="F247" s="1">
        <v>83.843999999999994</v>
      </c>
      <c r="G247" s="1"/>
      <c r="H247" s="1"/>
      <c r="I247" s="2">
        <v>3</v>
      </c>
      <c r="J247" s="2" t="s">
        <v>687</v>
      </c>
    </row>
    <row r="248" spans="1:10" ht="15" customHeight="1" x14ac:dyDescent="0.15">
      <c r="A248" s="1" t="s">
        <v>378</v>
      </c>
      <c r="B248" s="10" t="s">
        <v>443</v>
      </c>
      <c r="C248" s="11" t="s">
        <v>607</v>
      </c>
      <c r="D248" s="10" t="s">
        <v>420</v>
      </c>
      <c r="E248" s="1">
        <v>28.443999999999999</v>
      </c>
      <c r="F248" s="1">
        <v>83.847999999999999</v>
      </c>
      <c r="G248" s="1"/>
      <c r="H248" s="1"/>
      <c r="I248" s="2">
        <v>3</v>
      </c>
      <c r="J248" s="2" t="s">
        <v>688</v>
      </c>
    </row>
    <row r="249" spans="1:10" ht="15" customHeight="1" x14ac:dyDescent="0.15">
      <c r="A249" s="1" t="s">
        <v>378</v>
      </c>
      <c r="B249" s="10" t="s">
        <v>443</v>
      </c>
      <c r="C249" s="11" t="s">
        <v>607</v>
      </c>
      <c r="D249" s="10" t="s">
        <v>592</v>
      </c>
      <c r="E249" s="1">
        <v>28.225999999999999</v>
      </c>
      <c r="F249" s="1">
        <v>83.944999999999993</v>
      </c>
      <c r="G249" s="1" t="s">
        <v>731</v>
      </c>
      <c r="H249" s="1" t="s">
        <v>421</v>
      </c>
      <c r="I249" s="2">
        <v>3</v>
      </c>
      <c r="J249" s="2" t="s">
        <v>689</v>
      </c>
    </row>
    <row r="250" spans="1:10" ht="15.75" customHeight="1" x14ac:dyDescent="0.15">
      <c r="A250" s="1" t="s">
        <v>378</v>
      </c>
      <c r="B250" s="1" t="s">
        <v>525</v>
      </c>
      <c r="C250" s="11" t="s">
        <v>611</v>
      </c>
      <c r="D250" s="10" t="s">
        <v>422</v>
      </c>
      <c r="E250" s="1">
        <v>27.835999999999999</v>
      </c>
      <c r="F250" s="1">
        <v>86.754000000000005</v>
      </c>
      <c r="G250" s="1">
        <v>3500</v>
      </c>
      <c r="H250" s="1"/>
      <c r="I250" s="2">
        <v>3</v>
      </c>
      <c r="J250" s="2" t="s">
        <v>690</v>
      </c>
    </row>
    <row r="251" spans="1:10" ht="15" customHeight="1" x14ac:dyDescent="0.15">
      <c r="A251" s="1" t="s">
        <v>378</v>
      </c>
      <c r="B251" s="10" t="s">
        <v>443</v>
      </c>
      <c r="C251" s="11" t="s">
        <v>607</v>
      </c>
      <c r="D251" s="10" t="s">
        <v>423</v>
      </c>
      <c r="E251" s="1">
        <v>28.428999999999998</v>
      </c>
      <c r="F251" s="1">
        <v>83.849000000000004</v>
      </c>
      <c r="G251" s="1"/>
      <c r="H251" s="1"/>
      <c r="I251" s="2">
        <v>3</v>
      </c>
      <c r="J251" s="2" t="s">
        <v>691</v>
      </c>
    </row>
    <row r="252" spans="1:10" ht="15.75" customHeight="1" x14ac:dyDescent="0.15">
      <c r="A252" s="1" t="s">
        <v>378</v>
      </c>
      <c r="B252" s="1" t="s">
        <v>388</v>
      </c>
      <c r="C252" s="11" t="s">
        <v>401</v>
      </c>
      <c r="D252" s="10" t="s">
        <v>593</v>
      </c>
      <c r="E252" s="1">
        <v>28.111000000000001</v>
      </c>
      <c r="F252" s="1">
        <v>85.34</v>
      </c>
      <c r="G252" s="1"/>
      <c r="H252" s="1"/>
      <c r="I252" s="2">
        <v>3</v>
      </c>
      <c r="J252" s="2" t="s">
        <v>666</v>
      </c>
    </row>
    <row r="253" spans="1:10" ht="15" customHeight="1" x14ac:dyDescent="0.15">
      <c r="A253" s="1" t="s">
        <v>378</v>
      </c>
      <c r="B253" s="10" t="s">
        <v>443</v>
      </c>
      <c r="C253" s="11" t="s">
        <v>607</v>
      </c>
      <c r="D253" s="10" t="s">
        <v>424</v>
      </c>
      <c r="E253" s="1">
        <v>28.460999999999999</v>
      </c>
      <c r="F253" s="1">
        <v>83.686000000000007</v>
      </c>
      <c r="G253" s="1"/>
      <c r="H253" s="1"/>
      <c r="I253" s="2">
        <v>3</v>
      </c>
      <c r="J253" s="2" t="s">
        <v>692</v>
      </c>
    </row>
    <row r="254" spans="1:10" ht="15" customHeight="1" x14ac:dyDescent="0.15">
      <c r="A254" s="1" t="s">
        <v>378</v>
      </c>
      <c r="B254" s="10" t="s">
        <v>443</v>
      </c>
      <c r="C254" s="11" t="s">
        <v>613</v>
      </c>
      <c r="D254" s="10" t="s">
        <v>425</v>
      </c>
      <c r="E254" s="1">
        <v>28.359000000000002</v>
      </c>
      <c r="F254" s="1">
        <v>84.103999999999999</v>
      </c>
      <c r="G254" s="1" t="s">
        <v>732</v>
      </c>
      <c r="H254" s="1"/>
      <c r="I254" s="2">
        <v>3</v>
      </c>
      <c r="J254" s="2" t="s">
        <v>640</v>
      </c>
    </row>
    <row r="255" spans="1:10" ht="27" customHeight="1" x14ac:dyDescent="0.15">
      <c r="A255" s="1" t="s">
        <v>378</v>
      </c>
      <c r="B255" s="1" t="s">
        <v>522</v>
      </c>
      <c r="C255" s="11" t="s">
        <v>584</v>
      </c>
      <c r="D255" s="10" t="s">
        <v>594</v>
      </c>
      <c r="E255" s="1">
        <v>27.873000000000001</v>
      </c>
      <c r="F255" s="1">
        <v>86.224000000000004</v>
      </c>
      <c r="G255" s="1"/>
      <c r="H255" s="1"/>
      <c r="I255" s="2">
        <v>3</v>
      </c>
      <c r="J255" s="2" t="s">
        <v>666</v>
      </c>
    </row>
    <row r="256" spans="1:10" ht="15.75" customHeight="1" x14ac:dyDescent="0.15">
      <c r="A256" s="1" t="s">
        <v>378</v>
      </c>
      <c r="B256" s="1" t="s">
        <v>522</v>
      </c>
      <c r="C256" s="11" t="s">
        <v>584</v>
      </c>
      <c r="D256" s="10" t="s">
        <v>595</v>
      </c>
      <c r="E256" s="1"/>
      <c r="F256" s="1"/>
      <c r="G256" s="1"/>
      <c r="H256" s="1"/>
      <c r="I256" s="2">
        <v>3</v>
      </c>
      <c r="J256" s="2" t="s">
        <v>666</v>
      </c>
    </row>
    <row r="257" spans="1:10" ht="15.75" customHeight="1" x14ac:dyDescent="0.15">
      <c r="A257" s="1" t="s">
        <v>378</v>
      </c>
      <c r="B257" s="1" t="s">
        <v>522</v>
      </c>
      <c r="C257" s="11" t="s">
        <v>523</v>
      </c>
      <c r="D257" s="10" t="s">
        <v>426</v>
      </c>
      <c r="E257" s="1">
        <v>28.146000000000001</v>
      </c>
      <c r="F257" s="1">
        <v>85.350999999999999</v>
      </c>
      <c r="G257" s="1" t="s">
        <v>733</v>
      </c>
      <c r="H257" s="1"/>
      <c r="I257" s="2">
        <v>3</v>
      </c>
      <c r="J257" s="2" t="s">
        <v>693</v>
      </c>
    </row>
    <row r="258" spans="1:10" ht="15" customHeight="1" x14ac:dyDescent="0.15">
      <c r="A258" s="1" t="s">
        <v>378</v>
      </c>
      <c r="B258" s="10" t="s">
        <v>443</v>
      </c>
      <c r="C258" s="11" t="s">
        <v>607</v>
      </c>
      <c r="D258" s="10" t="s">
        <v>427</v>
      </c>
      <c r="E258" s="1">
        <v>28.324999999999999</v>
      </c>
      <c r="F258" s="1">
        <v>83.8</v>
      </c>
      <c r="G258" s="1"/>
      <c r="H258" s="1"/>
      <c r="I258" s="2">
        <v>3</v>
      </c>
      <c r="J258" s="2" t="s">
        <v>694</v>
      </c>
    </row>
    <row r="259" spans="1:10" ht="15" customHeight="1" x14ac:dyDescent="0.15">
      <c r="A259" s="1" t="s">
        <v>378</v>
      </c>
      <c r="B259" s="10" t="s">
        <v>443</v>
      </c>
      <c r="C259" s="11" t="s">
        <v>607</v>
      </c>
      <c r="D259" s="10" t="s">
        <v>428</v>
      </c>
      <c r="E259" s="1">
        <v>28.52</v>
      </c>
      <c r="F259" s="1">
        <v>83.6</v>
      </c>
      <c r="G259" s="1">
        <v>1300</v>
      </c>
      <c r="H259" s="1"/>
      <c r="I259" s="2">
        <v>3</v>
      </c>
      <c r="J259" s="2" t="s">
        <v>695</v>
      </c>
    </row>
    <row r="260" spans="1:10" ht="15.75" customHeight="1" x14ac:dyDescent="0.15">
      <c r="A260" s="1" t="s">
        <v>378</v>
      </c>
      <c r="B260" s="1" t="s">
        <v>522</v>
      </c>
      <c r="C260" s="11" t="s">
        <v>596</v>
      </c>
      <c r="D260" s="10" t="s">
        <v>429</v>
      </c>
      <c r="E260" s="1">
        <v>28.016999999999999</v>
      </c>
      <c r="F260" s="1">
        <v>85.45</v>
      </c>
      <c r="G260" s="1">
        <v>3300</v>
      </c>
      <c r="H260" s="1"/>
      <c r="I260" s="2">
        <v>3</v>
      </c>
      <c r="J260" s="2" t="s">
        <v>696</v>
      </c>
    </row>
    <row r="261" spans="1:10" ht="15.75" customHeight="1" x14ac:dyDescent="0.15">
      <c r="A261" s="1" t="s">
        <v>378</v>
      </c>
      <c r="B261" s="1" t="s">
        <v>522</v>
      </c>
      <c r="C261" s="11" t="s">
        <v>596</v>
      </c>
      <c r="D261" s="10" t="s">
        <v>430</v>
      </c>
      <c r="E261" s="1">
        <v>27.98</v>
      </c>
      <c r="F261" s="1">
        <v>85.05</v>
      </c>
      <c r="G261" s="1">
        <v>3000</v>
      </c>
      <c r="H261" s="1"/>
      <c r="I261" s="2">
        <v>3</v>
      </c>
      <c r="J261" s="2" t="s">
        <v>697</v>
      </c>
    </row>
    <row r="262" spans="1:10" ht="32.25" customHeight="1" x14ac:dyDescent="0.15">
      <c r="A262" s="1" t="s">
        <v>378</v>
      </c>
      <c r="B262" s="1" t="s">
        <v>525</v>
      </c>
      <c r="C262" s="11" t="s">
        <v>597</v>
      </c>
      <c r="D262" s="10" t="s">
        <v>598</v>
      </c>
      <c r="E262" s="1">
        <v>27.84</v>
      </c>
      <c r="F262" s="1">
        <v>86.75</v>
      </c>
      <c r="G262" s="1">
        <v>3660</v>
      </c>
      <c r="H262" s="1" t="s">
        <v>431</v>
      </c>
      <c r="I262" s="2">
        <v>3</v>
      </c>
      <c r="J262" s="2" t="s">
        <v>698</v>
      </c>
    </row>
    <row r="263" spans="1:10" ht="14" customHeight="1" x14ac:dyDescent="0.15">
      <c r="A263" s="1" t="s">
        <v>378</v>
      </c>
      <c r="B263" s="10" t="s">
        <v>443</v>
      </c>
      <c r="C263" s="11" t="s">
        <v>607</v>
      </c>
      <c r="D263" s="10" t="s">
        <v>432</v>
      </c>
      <c r="E263" s="1">
        <v>28.35</v>
      </c>
      <c r="F263" s="1">
        <v>83.742999999999995</v>
      </c>
      <c r="G263" s="1"/>
      <c r="H263" s="1"/>
      <c r="I263" s="2">
        <v>3</v>
      </c>
      <c r="J263" s="2" t="s">
        <v>699</v>
      </c>
    </row>
    <row r="264" spans="1:10" ht="14" customHeight="1" x14ac:dyDescent="0.15">
      <c r="A264" s="1" t="s">
        <v>378</v>
      </c>
      <c r="B264" s="10" t="s">
        <v>443</v>
      </c>
      <c r="C264" s="11" t="s">
        <v>591</v>
      </c>
      <c r="D264" s="10" t="s">
        <v>433</v>
      </c>
      <c r="E264" s="1">
        <v>28.47</v>
      </c>
      <c r="F264" s="1">
        <v>84.21</v>
      </c>
      <c r="G264" s="1">
        <v>4100</v>
      </c>
      <c r="H264" s="1"/>
      <c r="I264" s="2">
        <v>3</v>
      </c>
      <c r="J264" s="2" t="s">
        <v>700</v>
      </c>
    </row>
    <row r="265" spans="1:10" ht="15" customHeight="1" x14ac:dyDescent="0.15">
      <c r="A265" s="1" t="s">
        <v>378</v>
      </c>
      <c r="B265" s="10" t="s">
        <v>443</v>
      </c>
      <c r="C265" s="11" t="s">
        <v>599</v>
      </c>
      <c r="D265" s="10" t="s">
        <v>434</v>
      </c>
      <c r="E265" s="1">
        <v>28.690999999999999</v>
      </c>
      <c r="F265" s="1">
        <v>83.614000000000004</v>
      </c>
      <c r="G265" s="1">
        <v>2600</v>
      </c>
      <c r="H265" s="1"/>
      <c r="I265" s="2">
        <v>3</v>
      </c>
      <c r="J265" s="2" t="s">
        <v>701</v>
      </c>
    </row>
    <row r="266" spans="1:10" ht="15" customHeight="1" x14ac:dyDescent="0.15">
      <c r="A266" s="1" t="s">
        <v>378</v>
      </c>
      <c r="B266" s="10" t="s">
        <v>443</v>
      </c>
      <c r="C266" s="11" t="s">
        <v>607</v>
      </c>
      <c r="D266" s="10" t="s">
        <v>435</v>
      </c>
      <c r="E266" s="1">
        <v>28.356000000000002</v>
      </c>
      <c r="F266" s="1">
        <v>83.736000000000004</v>
      </c>
      <c r="G266" s="1">
        <v>2000</v>
      </c>
      <c r="H266" s="1"/>
      <c r="I266" s="2">
        <v>3</v>
      </c>
      <c r="J266" s="2" t="s">
        <v>702</v>
      </c>
    </row>
    <row r="267" spans="1:10" ht="15.75" customHeight="1" x14ac:dyDescent="0.15">
      <c r="A267" s="1" t="s">
        <v>378</v>
      </c>
      <c r="B267" s="1" t="s">
        <v>522</v>
      </c>
      <c r="C267" s="11" t="s">
        <v>608</v>
      </c>
      <c r="D267" s="10" t="s">
        <v>436</v>
      </c>
      <c r="E267" s="1">
        <v>27.882999999999999</v>
      </c>
      <c r="F267" s="1">
        <v>85.9</v>
      </c>
      <c r="G267" s="1">
        <v>1219</v>
      </c>
      <c r="H267" s="1" t="s">
        <v>437</v>
      </c>
      <c r="I267" s="2">
        <v>1</v>
      </c>
      <c r="J267" s="2" t="s">
        <v>740</v>
      </c>
    </row>
    <row r="268" spans="1:10" ht="15.75" customHeight="1" x14ac:dyDescent="0.15">
      <c r="A268" s="1" t="s">
        <v>378</v>
      </c>
      <c r="B268" s="1" t="s">
        <v>522</v>
      </c>
      <c r="C268" s="11" t="s">
        <v>608</v>
      </c>
      <c r="D268" s="10" t="s">
        <v>438</v>
      </c>
      <c r="E268" s="1">
        <v>27.882000000000001</v>
      </c>
      <c r="F268" s="1">
        <v>85.914000000000001</v>
      </c>
      <c r="G268" s="1">
        <v>1171</v>
      </c>
      <c r="H268" s="1" t="s">
        <v>439</v>
      </c>
      <c r="I268" s="2">
        <v>1</v>
      </c>
      <c r="J268" s="2" t="s">
        <v>740</v>
      </c>
    </row>
    <row r="269" spans="1:10" ht="15.75" customHeight="1" x14ac:dyDescent="0.15">
      <c r="A269" s="1" t="s">
        <v>378</v>
      </c>
      <c r="B269" s="1" t="s">
        <v>522</v>
      </c>
      <c r="C269" s="11" t="s">
        <v>608</v>
      </c>
      <c r="D269" s="10" t="s">
        <v>428</v>
      </c>
      <c r="E269" s="1">
        <v>27.946999999999999</v>
      </c>
      <c r="F269" s="1">
        <v>85.950999999999993</v>
      </c>
      <c r="G269" s="1">
        <v>1514</v>
      </c>
      <c r="H269" s="1" t="s">
        <v>439</v>
      </c>
      <c r="I269" s="2">
        <v>1</v>
      </c>
      <c r="J269" s="2" t="s">
        <v>740</v>
      </c>
    </row>
    <row r="270" spans="1:10" ht="15.75" customHeight="1" x14ac:dyDescent="0.15">
      <c r="A270" s="1" t="s">
        <v>378</v>
      </c>
      <c r="B270" s="1" t="s">
        <v>522</v>
      </c>
      <c r="C270" s="11" t="s">
        <v>608</v>
      </c>
      <c r="D270" s="10" t="s">
        <v>440</v>
      </c>
      <c r="E270" s="1">
        <v>27.881</v>
      </c>
      <c r="F270" s="1">
        <v>85.921000000000006</v>
      </c>
      <c r="G270" s="1">
        <v>1282</v>
      </c>
      <c r="H270" s="1" t="s">
        <v>439</v>
      </c>
      <c r="I270" s="2">
        <v>1</v>
      </c>
      <c r="J270" s="2" t="s">
        <v>740</v>
      </c>
    </row>
    <row r="271" spans="1:10" ht="15.75" customHeight="1" x14ac:dyDescent="0.15">
      <c r="A271" s="1" t="s">
        <v>378</v>
      </c>
      <c r="B271" s="1" t="s">
        <v>522</v>
      </c>
      <c r="C271" s="11" t="s">
        <v>608</v>
      </c>
      <c r="D271" s="10" t="s">
        <v>441</v>
      </c>
      <c r="E271" s="1">
        <v>27.933</v>
      </c>
      <c r="F271" s="1">
        <v>85.936000000000007</v>
      </c>
      <c r="G271" s="1">
        <v>1470</v>
      </c>
      <c r="H271" s="1" t="s">
        <v>442</v>
      </c>
      <c r="I271" s="2">
        <v>1</v>
      </c>
      <c r="J271" s="2" t="s">
        <v>740</v>
      </c>
    </row>
    <row r="272" spans="1:10" ht="15" customHeight="1" x14ac:dyDescent="0.15">
      <c r="A272" s="1" t="s">
        <v>378</v>
      </c>
      <c r="B272" s="2" t="s">
        <v>443</v>
      </c>
      <c r="C272" s="11" t="s">
        <v>613</v>
      </c>
      <c r="D272" s="10" t="s">
        <v>444</v>
      </c>
      <c r="E272" s="1">
        <v>28.323</v>
      </c>
      <c r="F272" s="1">
        <v>84.254999999999995</v>
      </c>
      <c r="G272" s="1">
        <v>1625</v>
      </c>
      <c r="H272" s="1" t="s">
        <v>445</v>
      </c>
      <c r="I272" s="2">
        <v>1</v>
      </c>
      <c r="J272" s="2" t="s">
        <v>745</v>
      </c>
    </row>
    <row r="273" spans="1:10" ht="14" customHeight="1" x14ac:dyDescent="0.15">
      <c r="A273" s="1" t="s">
        <v>378</v>
      </c>
      <c r="B273" s="2" t="s">
        <v>443</v>
      </c>
      <c r="C273" s="11" t="s">
        <v>613</v>
      </c>
      <c r="D273" s="10" t="s">
        <v>446</v>
      </c>
      <c r="E273" s="1">
        <v>28.335999999999999</v>
      </c>
      <c r="F273" s="1">
        <v>84.378</v>
      </c>
      <c r="G273" s="1">
        <v>2034</v>
      </c>
      <c r="H273" s="1" t="s">
        <v>447</v>
      </c>
      <c r="I273" s="2">
        <v>1</v>
      </c>
      <c r="J273" s="2" t="s">
        <v>746</v>
      </c>
    </row>
    <row r="274" spans="1:10" ht="15" customHeight="1" x14ac:dyDescent="0.15">
      <c r="A274" s="1" t="s">
        <v>378</v>
      </c>
      <c r="B274" s="2" t="s">
        <v>443</v>
      </c>
      <c r="C274" s="11" t="s">
        <v>612</v>
      </c>
      <c r="D274" s="10" t="s">
        <v>448</v>
      </c>
      <c r="E274" s="1">
        <v>28.187000000000001</v>
      </c>
      <c r="F274" s="1">
        <v>83.457999999999998</v>
      </c>
      <c r="G274" s="1">
        <v>2150</v>
      </c>
      <c r="H274" s="1" t="s">
        <v>449</v>
      </c>
      <c r="I274" s="2">
        <v>1</v>
      </c>
      <c r="J274" s="2" t="s">
        <v>746</v>
      </c>
    </row>
    <row r="275" spans="1:10" ht="15" customHeight="1" x14ac:dyDescent="0.15">
      <c r="A275" s="1" t="s">
        <v>378</v>
      </c>
      <c r="B275" s="2" t="s">
        <v>443</v>
      </c>
      <c r="C275" s="11" t="s">
        <v>612</v>
      </c>
      <c r="D275" s="10" t="s">
        <v>450</v>
      </c>
      <c r="E275" s="1">
        <v>28.298999999999999</v>
      </c>
      <c r="F275" s="1">
        <v>83.41</v>
      </c>
      <c r="G275" s="1">
        <v>1860</v>
      </c>
      <c r="H275" s="1" t="s">
        <v>451</v>
      </c>
      <c r="I275" s="2">
        <v>1</v>
      </c>
      <c r="J275" s="2" t="s">
        <v>746</v>
      </c>
    </row>
    <row r="276" spans="1:10" ht="15" customHeight="1" x14ac:dyDescent="0.15">
      <c r="A276" s="1" t="s">
        <v>378</v>
      </c>
      <c r="B276" s="2" t="s">
        <v>443</v>
      </c>
      <c r="C276" s="11" t="s">
        <v>612</v>
      </c>
      <c r="D276" s="10" t="s">
        <v>452</v>
      </c>
      <c r="E276" s="1">
        <v>28.282</v>
      </c>
      <c r="F276" s="1">
        <v>83.334999999999994</v>
      </c>
      <c r="G276" s="1">
        <v>2586</v>
      </c>
      <c r="H276" s="1" t="s">
        <v>451</v>
      </c>
      <c r="I276" s="2">
        <v>1</v>
      </c>
      <c r="J276" s="2" t="s">
        <v>746</v>
      </c>
    </row>
    <row r="277" spans="1:10" ht="14" customHeight="1" x14ac:dyDescent="0.15">
      <c r="A277" s="1" t="s">
        <v>378</v>
      </c>
      <c r="B277" s="2" t="s">
        <v>443</v>
      </c>
      <c r="C277" s="11" t="s">
        <v>607</v>
      </c>
      <c r="D277" s="10" t="s">
        <v>453</v>
      </c>
      <c r="E277" s="1">
        <v>28.582000000000001</v>
      </c>
      <c r="F277" s="1">
        <v>83.41</v>
      </c>
      <c r="G277" s="1">
        <v>2141</v>
      </c>
      <c r="H277" s="1" t="s">
        <v>454</v>
      </c>
      <c r="I277" s="2">
        <v>1</v>
      </c>
      <c r="J277" s="2" t="s">
        <v>747</v>
      </c>
    </row>
    <row r="278" spans="1:10" ht="14" customHeight="1" x14ac:dyDescent="0.15">
      <c r="A278" s="1" t="s">
        <v>378</v>
      </c>
      <c r="B278" s="2" t="s">
        <v>443</v>
      </c>
      <c r="C278" s="11" t="s">
        <v>607</v>
      </c>
      <c r="D278" s="10" t="s">
        <v>455</v>
      </c>
      <c r="E278" s="1">
        <v>28.32</v>
      </c>
      <c r="F278" s="1">
        <v>84.186000000000007</v>
      </c>
      <c r="G278" s="1">
        <v>2434</v>
      </c>
      <c r="H278" s="1" t="s">
        <v>456</v>
      </c>
      <c r="I278" s="2">
        <v>1</v>
      </c>
      <c r="J278" s="2" t="s">
        <v>747</v>
      </c>
    </row>
    <row r="279" spans="1:10" ht="14" customHeight="1" x14ac:dyDescent="0.15">
      <c r="A279" s="1" t="s">
        <v>378</v>
      </c>
      <c r="B279" s="2" t="s">
        <v>443</v>
      </c>
      <c r="C279" s="11" t="s">
        <v>607</v>
      </c>
      <c r="D279" s="10" t="s">
        <v>457</v>
      </c>
      <c r="E279" s="1">
        <v>28.204999999999998</v>
      </c>
      <c r="F279" s="1">
        <v>84.186000000000007</v>
      </c>
      <c r="G279" s="1">
        <v>1250</v>
      </c>
      <c r="H279" s="1" t="s">
        <v>456</v>
      </c>
      <c r="I279" s="2">
        <v>1</v>
      </c>
      <c r="J279" s="2" t="s">
        <v>747</v>
      </c>
    </row>
    <row r="280" spans="1:10" ht="14" customHeight="1" x14ac:dyDescent="0.15">
      <c r="A280" s="1" t="s">
        <v>378</v>
      </c>
      <c r="B280" s="2" t="s">
        <v>443</v>
      </c>
      <c r="C280" s="11" t="s">
        <v>607</v>
      </c>
      <c r="D280" s="10" t="s">
        <v>458</v>
      </c>
      <c r="E280" s="1">
        <v>28.474</v>
      </c>
      <c r="F280" s="1">
        <v>84.016000000000005</v>
      </c>
      <c r="G280" s="1">
        <v>1698</v>
      </c>
      <c r="H280" s="1" t="s">
        <v>459</v>
      </c>
      <c r="I280" s="2">
        <v>1</v>
      </c>
      <c r="J280" s="2" t="s">
        <v>740</v>
      </c>
    </row>
    <row r="281" spans="1:10" ht="15" customHeight="1" x14ac:dyDescent="0.15">
      <c r="A281" s="1" t="s">
        <v>378</v>
      </c>
      <c r="B281" s="2" t="s">
        <v>443</v>
      </c>
      <c r="C281" s="11" t="s">
        <v>612</v>
      </c>
      <c r="D281" s="10" t="s">
        <v>460</v>
      </c>
      <c r="E281" s="1">
        <v>28.309000000000001</v>
      </c>
      <c r="F281" s="1">
        <v>83.266999999999996</v>
      </c>
      <c r="G281" s="1">
        <v>2025</v>
      </c>
      <c r="H281" s="1" t="s">
        <v>461</v>
      </c>
      <c r="I281" s="2">
        <v>1</v>
      </c>
      <c r="J281" s="2" t="s">
        <v>746</v>
      </c>
    </row>
    <row r="282" spans="1:10" ht="26" customHeight="1" x14ac:dyDescent="0.15">
      <c r="A282" s="1" t="s">
        <v>378</v>
      </c>
      <c r="B282" s="1" t="s">
        <v>525</v>
      </c>
      <c r="C282" s="11" t="s">
        <v>611</v>
      </c>
      <c r="D282" s="10" t="s">
        <v>462</v>
      </c>
      <c r="E282" s="1">
        <v>27.658999999999999</v>
      </c>
      <c r="F282" s="1">
        <v>86.945999999999998</v>
      </c>
      <c r="G282" s="1">
        <v>3395</v>
      </c>
      <c r="H282" s="1" t="s">
        <v>463</v>
      </c>
      <c r="I282" s="2">
        <v>1</v>
      </c>
      <c r="J282" s="2" t="s">
        <v>740</v>
      </c>
    </row>
    <row r="283" spans="1:10" ht="26" customHeight="1" x14ac:dyDescent="0.15">
      <c r="A283" s="1" t="s">
        <v>378</v>
      </c>
      <c r="B283" s="1" t="s">
        <v>525</v>
      </c>
      <c r="C283" s="11" t="s">
        <v>611</v>
      </c>
      <c r="D283" s="10" t="s">
        <v>464</v>
      </c>
      <c r="E283" s="1">
        <v>27.654</v>
      </c>
      <c r="F283" s="1">
        <v>86.938999999999993</v>
      </c>
      <c r="G283" s="1">
        <v>2981</v>
      </c>
      <c r="H283" s="1" t="s">
        <v>465</v>
      </c>
      <c r="I283" s="2">
        <v>1</v>
      </c>
      <c r="J283" s="2" t="s">
        <v>740</v>
      </c>
    </row>
    <row r="284" spans="1:10" ht="15" customHeight="1" x14ac:dyDescent="0.15">
      <c r="A284" s="1" t="s">
        <v>378</v>
      </c>
      <c r="B284" s="2" t="s">
        <v>443</v>
      </c>
      <c r="C284" s="11" t="s">
        <v>607</v>
      </c>
      <c r="D284" s="10" t="s">
        <v>466</v>
      </c>
      <c r="E284" s="1">
        <v>28.335999999999999</v>
      </c>
      <c r="F284" s="1">
        <v>84.072999999999993</v>
      </c>
      <c r="G284" s="1"/>
      <c r="H284" s="1" t="s">
        <v>467</v>
      </c>
      <c r="I284" s="2">
        <v>3</v>
      </c>
      <c r="J284" s="2" t="s">
        <v>703</v>
      </c>
    </row>
    <row r="285" spans="1:10" ht="15" customHeight="1" x14ac:dyDescent="0.15">
      <c r="A285" s="1" t="s">
        <v>378</v>
      </c>
      <c r="B285" s="2" t="s">
        <v>443</v>
      </c>
      <c r="C285" s="11" t="s">
        <v>607</v>
      </c>
      <c r="D285" s="10" t="s">
        <v>468</v>
      </c>
      <c r="E285" s="1">
        <v>28.38</v>
      </c>
      <c r="F285" s="1">
        <v>84.114999999999995</v>
      </c>
      <c r="G285" s="1"/>
      <c r="H285" s="1" t="s">
        <v>467</v>
      </c>
      <c r="I285" s="2">
        <v>3</v>
      </c>
      <c r="J285" s="2" t="s">
        <v>703</v>
      </c>
    </row>
    <row r="286" spans="1:10" ht="14" customHeight="1" x14ac:dyDescent="0.15">
      <c r="A286" s="1" t="s">
        <v>378</v>
      </c>
      <c r="B286" s="2" t="s">
        <v>443</v>
      </c>
      <c r="C286" s="11" t="s">
        <v>607</v>
      </c>
      <c r="D286" s="10" t="s">
        <v>469</v>
      </c>
      <c r="E286" s="1">
        <v>28.387</v>
      </c>
      <c r="F286" s="1">
        <v>84.114999999999995</v>
      </c>
      <c r="G286" s="1"/>
      <c r="H286" s="1" t="s">
        <v>467</v>
      </c>
      <c r="I286" s="2">
        <v>3</v>
      </c>
      <c r="J286" s="2" t="s">
        <v>704</v>
      </c>
    </row>
    <row r="287" spans="1:10" ht="26" customHeight="1" x14ac:dyDescent="0.15">
      <c r="A287" s="1" t="s">
        <v>378</v>
      </c>
      <c r="B287" s="2" t="s">
        <v>443</v>
      </c>
      <c r="C287" s="11" t="s">
        <v>607</v>
      </c>
      <c r="D287" s="10" t="s">
        <v>470</v>
      </c>
      <c r="E287" s="1">
        <v>28.387</v>
      </c>
      <c r="F287" s="1">
        <v>84.114999999999995</v>
      </c>
      <c r="G287" s="1"/>
      <c r="H287" s="1" t="s">
        <v>467</v>
      </c>
      <c r="I287" s="2">
        <v>3</v>
      </c>
      <c r="J287" s="2" t="s">
        <v>704</v>
      </c>
    </row>
    <row r="288" spans="1:10" ht="15" customHeight="1" x14ac:dyDescent="0.15">
      <c r="A288" s="1" t="s">
        <v>378</v>
      </c>
      <c r="B288" s="2" t="s">
        <v>443</v>
      </c>
      <c r="C288" s="11" t="s">
        <v>607</v>
      </c>
      <c r="D288" s="10" t="s">
        <v>471</v>
      </c>
      <c r="E288" s="1">
        <v>28.399000000000001</v>
      </c>
      <c r="F288" s="1">
        <v>84.111000000000004</v>
      </c>
      <c r="G288" s="1"/>
      <c r="H288" s="1" t="s">
        <v>467</v>
      </c>
      <c r="I288" s="2">
        <v>3</v>
      </c>
      <c r="J288" s="2" t="s">
        <v>703</v>
      </c>
    </row>
    <row r="289" spans="1:10" ht="15" customHeight="1" x14ac:dyDescent="0.15">
      <c r="A289" s="1" t="s">
        <v>378</v>
      </c>
      <c r="B289" s="2" t="s">
        <v>443</v>
      </c>
      <c r="C289" s="11" t="s">
        <v>607</v>
      </c>
      <c r="D289" s="10" t="s">
        <v>472</v>
      </c>
      <c r="E289" s="1">
        <v>28.408000000000001</v>
      </c>
      <c r="F289" s="1">
        <v>84.117999999999995</v>
      </c>
      <c r="G289" s="1"/>
      <c r="H289" s="1" t="s">
        <v>467</v>
      </c>
      <c r="I289" s="2">
        <v>3</v>
      </c>
      <c r="J289" s="2" t="s">
        <v>705</v>
      </c>
    </row>
    <row r="290" spans="1:10" ht="15" customHeight="1" x14ac:dyDescent="0.15">
      <c r="A290" s="1" t="s">
        <v>378</v>
      </c>
      <c r="B290" s="2" t="s">
        <v>443</v>
      </c>
      <c r="C290" s="11" t="s">
        <v>607</v>
      </c>
      <c r="D290" s="10" t="s">
        <v>473</v>
      </c>
      <c r="E290" s="1">
        <v>28.408000000000001</v>
      </c>
      <c r="F290" s="1">
        <v>84.117999999999995</v>
      </c>
      <c r="G290" s="1"/>
      <c r="H290" s="1" t="s">
        <v>467</v>
      </c>
      <c r="I290" s="2">
        <v>3</v>
      </c>
      <c r="J290" s="2" t="s">
        <v>706</v>
      </c>
    </row>
    <row r="291" spans="1:10" ht="14" customHeight="1" x14ac:dyDescent="0.15">
      <c r="A291" s="1" t="s">
        <v>378</v>
      </c>
      <c r="B291" s="2" t="s">
        <v>443</v>
      </c>
      <c r="C291" s="11" t="s">
        <v>607</v>
      </c>
      <c r="D291" s="10" t="s">
        <v>474</v>
      </c>
      <c r="E291" s="1">
        <v>28.428000000000001</v>
      </c>
      <c r="F291" s="1">
        <v>84.120999999999995</v>
      </c>
      <c r="G291" s="1"/>
      <c r="H291" s="1" t="s">
        <v>467</v>
      </c>
      <c r="I291" s="2">
        <v>3</v>
      </c>
      <c r="J291" s="2" t="s">
        <v>704</v>
      </c>
    </row>
    <row r="292" spans="1:10" ht="14" customHeight="1" x14ac:dyDescent="0.15">
      <c r="A292" s="1" t="s">
        <v>378</v>
      </c>
      <c r="B292" s="2" t="s">
        <v>443</v>
      </c>
      <c r="C292" s="11" t="s">
        <v>607</v>
      </c>
      <c r="D292" s="10" t="s">
        <v>475</v>
      </c>
      <c r="E292" s="1">
        <v>28.43</v>
      </c>
      <c r="F292" s="1">
        <v>84.138000000000005</v>
      </c>
      <c r="G292" s="1"/>
      <c r="H292" s="1" t="s">
        <v>467</v>
      </c>
      <c r="I292" s="2">
        <v>3</v>
      </c>
      <c r="J292" s="2" t="s">
        <v>704</v>
      </c>
    </row>
    <row r="293" spans="1:10" ht="14" customHeight="1" x14ac:dyDescent="0.15">
      <c r="A293" s="1" t="s">
        <v>378</v>
      </c>
      <c r="B293" s="2" t="s">
        <v>443</v>
      </c>
      <c r="C293" s="11" t="s">
        <v>607</v>
      </c>
      <c r="D293" s="10" t="s">
        <v>476</v>
      </c>
      <c r="E293" s="1">
        <v>28.431000000000001</v>
      </c>
      <c r="F293" s="1">
        <v>84.135000000000005</v>
      </c>
      <c r="G293" s="1"/>
      <c r="H293" s="1" t="s">
        <v>467</v>
      </c>
      <c r="I293" s="2">
        <v>3</v>
      </c>
      <c r="J293" s="2" t="s">
        <v>704</v>
      </c>
    </row>
    <row r="294" spans="1:10" ht="14" customHeight="1" x14ac:dyDescent="0.15">
      <c r="A294" s="1" t="s">
        <v>378</v>
      </c>
      <c r="B294" s="2" t="s">
        <v>443</v>
      </c>
      <c r="C294" s="11" t="s">
        <v>607</v>
      </c>
      <c r="D294" s="10" t="s">
        <v>477</v>
      </c>
      <c r="E294" s="1">
        <v>28.431000000000001</v>
      </c>
      <c r="F294" s="1">
        <v>84.135000000000005</v>
      </c>
      <c r="G294" s="1"/>
      <c r="H294" s="1" t="s">
        <v>467</v>
      </c>
      <c r="I294" s="2">
        <v>3</v>
      </c>
      <c r="J294" s="2" t="s">
        <v>703</v>
      </c>
    </row>
    <row r="295" spans="1:10" ht="16" customHeight="1" x14ac:dyDescent="0.15">
      <c r="A295" s="1" t="s">
        <v>378</v>
      </c>
      <c r="B295" s="2" t="s">
        <v>443</v>
      </c>
      <c r="C295" s="11" t="s">
        <v>607</v>
      </c>
      <c r="D295" s="10" t="s">
        <v>478</v>
      </c>
      <c r="E295" s="1">
        <v>28.431000000000001</v>
      </c>
      <c r="F295" s="1">
        <v>84.135000000000005</v>
      </c>
      <c r="G295" s="1"/>
      <c r="H295" s="1" t="s">
        <v>467</v>
      </c>
      <c r="I295" s="2">
        <v>3</v>
      </c>
      <c r="J295" s="2" t="s">
        <v>707</v>
      </c>
    </row>
    <row r="296" spans="1:10" ht="14" customHeight="1" x14ac:dyDescent="0.15">
      <c r="A296" s="1" t="s">
        <v>378</v>
      </c>
      <c r="B296" s="2" t="s">
        <v>443</v>
      </c>
      <c r="C296" s="11" t="s">
        <v>607</v>
      </c>
      <c r="D296" s="10" t="s">
        <v>479</v>
      </c>
      <c r="E296" s="1">
        <v>28.437999999999999</v>
      </c>
      <c r="F296" s="1">
        <v>84.094999999999999</v>
      </c>
      <c r="G296" s="1"/>
      <c r="H296" s="1" t="s">
        <v>467</v>
      </c>
      <c r="I296" s="2">
        <v>3</v>
      </c>
      <c r="J296" s="2" t="s">
        <v>707</v>
      </c>
    </row>
    <row r="297" spans="1:10" ht="15" customHeight="1" x14ac:dyDescent="0.15">
      <c r="A297" s="1" t="s">
        <v>378</v>
      </c>
      <c r="B297" s="2" t="s">
        <v>443</v>
      </c>
      <c r="C297" s="11" t="s">
        <v>607</v>
      </c>
      <c r="D297" s="10" t="s">
        <v>480</v>
      </c>
      <c r="E297" s="1">
        <v>28.4</v>
      </c>
      <c r="F297" s="1">
        <v>84.113</v>
      </c>
      <c r="G297" s="1"/>
      <c r="H297" s="1" t="s">
        <v>467</v>
      </c>
      <c r="I297" s="2">
        <v>3</v>
      </c>
      <c r="J297" s="2" t="s">
        <v>704</v>
      </c>
    </row>
    <row r="298" spans="1:10" ht="14" customHeight="1" x14ac:dyDescent="0.15">
      <c r="A298" s="1" t="s">
        <v>378</v>
      </c>
      <c r="B298" s="2" t="s">
        <v>443</v>
      </c>
      <c r="C298" s="11" t="s">
        <v>607</v>
      </c>
      <c r="D298" s="10" t="s">
        <v>455</v>
      </c>
      <c r="E298" s="1">
        <v>28.286000000000001</v>
      </c>
      <c r="F298" s="1">
        <v>84.09</v>
      </c>
      <c r="G298" s="1"/>
      <c r="H298" s="1" t="s">
        <v>467</v>
      </c>
      <c r="I298" s="2">
        <v>3</v>
      </c>
      <c r="J298" s="2" t="s">
        <v>706</v>
      </c>
    </row>
    <row r="299" spans="1:10" ht="15" customHeight="1" x14ac:dyDescent="0.15">
      <c r="A299" s="1" t="s">
        <v>378</v>
      </c>
      <c r="B299" s="2" t="s">
        <v>443</v>
      </c>
      <c r="C299" s="11" t="s">
        <v>607</v>
      </c>
      <c r="D299" s="10" t="s">
        <v>481</v>
      </c>
      <c r="E299" s="1">
        <v>28.423999999999999</v>
      </c>
      <c r="F299" s="1">
        <v>83.831000000000003</v>
      </c>
      <c r="G299" s="1">
        <v>1647</v>
      </c>
      <c r="H299" s="1">
        <v>2003</v>
      </c>
      <c r="I299" s="2">
        <v>3</v>
      </c>
      <c r="J299" s="2" t="s">
        <v>706</v>
      </c>
    </row>
    <row r="300" spans="1:10" ht="15" customHeight="1" x14ac:dyDescent="0.15">
      <c r="A300" s="1" t="s">
        <v>378</v>
      </c>
      <c r="B300" s="2" t="s">
        <v>443</v>
      </c>
      <c r="C300" s="11" t="s">
        <v>607</v>
      </c>
      <c r="D300" s="10" t="s">
        <v>482</v>
      </c>
      <c r="E300" s="1">
        <v>28.42</v>
      </c>
      <c r="F300" s="1">
        <v>83.83</v>
      </c>
      <c r="G300" s="1">
        <v>1708</v>
      </c>
      <c r="H300" s="1" t="s">
        <v>467</v>
      </c>
      <c r="I300" s="2">
        <v>3</v>
      </c>
      <c r="J300" s="2" t="s">
        <v>705</v>
      </c>
    </row>
    <row r="301" spans="1:10" ht="14" customHeight="1" x14ac:dyDescent="0.15">
      <c r="A301" s="1" t="s">
        <v>378</v>
      </c>
      <c r="B301" s="2" t="s">
        <v>443</v>
      </c>
      <c r="C301" s="11" t="s">
        <v>607</v>
      </c>
      <c r="D301" s="10" t="s">
        <v>483</v>
      </c>
      <c r="E301" s="1">
        <v>28.42</v>
      </c>
      <c r="F301" s="1">
        <v>83.825000000000003</v>
      </c>
      <c r="G301" s="1">
        <v>1860</v>
      </c>
      <c r="H301" s="1" t="s">
        <v>467</v>
      </c>
      <c r="I301" s="2">
        <v>3</v>
      </c>
      <c r="J301" s="2" t="s">
        <v>704</v>
      </c>
    </row>
    <row r="302" spans="1:10" ht="15" customHeight="1" x14ac:dyDescent="0.15">
      <c r="A302" s="1" t="s">
        <v>378</v>
      </c>
      <c r="B302" s="2" t="s">
        <v>443</v>
      </c>
      <c r="C302" s="11" t="s">
        <v>607</v>
      </c>
      <c r="D302" s="10" t="s">
        <v>484</v>
      </c>
      <c r="E302" s="1">
        <v>28.445</v>
      </c>
      <c r="F302" s="1">
        <v>83.846000000000004</v>
      </c>
      <c r="G302" s="1">
        <v>2226</v>
      </c>
      <c r="H302" s="1">
        <v>2003</v>
      </c>
      <c r="I302" s="2">
        <v>3</v>
      </c>
      <c r="J302" s="2" t="s">
        <v>704</v>
      </c>
    </row>
    <row r="303" spans="1:10" ht="15" customHeight="1" x14ac:dyDescent="0.15">
      <c r="A303" s="1" t="s">
        <v>378</v>
      </c>
      <c r="B303" s="2" t="s">
        <v>443</v>
      </c>
      <c r="C303" s="11" t="s">
        <v>607</v>
      </c>
      <c r="D303" s="10" t="s">
        <v>485</v>
      </c>
      <c r="E303" s="1">
        <v>28.437000000000001</v>
      </c>
      <c r="F303" s="1">
        <v>83.83</v>
      </c>
      <c r="G303" s="1"/>
      <c r="H303" s="1" t="s">
        <v>467</v>
      </c>
      <c r="I303" s="2">
        <v>3</v>
      </c>
      <c r="J303" s="2" t="s">
        <v>704</v>
      </c>
    </row>
    <row r="304" spans="1:10" ht="14" customHeight="1" x14ac:dyDescent="0.15">
      <c r="A304" s="1" t="s">
        <v>378</v>
      </c>
      <c r="B304" s="2" t="s">
        <v>443</v>
      </c>
      <c r="C304" s="11" t="s">
        <v>607</v>
      </c>
      <c r="D304" s="10" t="s">
        <v>486</v>
      </c>
      <c r="E304" s="1">
        <v>28.373000000000001</v>
      </c>
      <c r="F304" s="1">
        <v>83.82</v>
      </c>
      <c r="G304" s="1">
        <v>1250</v>
      </c>
      <c r="H304" s="1" t="s">
        <v>467</v>
      </c>
      <c r="I304" s="2">
        <v>3</v>
      </c>
      <c r="J304" s="2" t="s">
        <v>703</v>
      </c>
    </row>
    <row r="305" spans="1:10" ht="14" customHeight="1" x14ac:dyDescent="0.15">
      <c r="A305" s="1" t="s">
        <v>378</v>
      </c>
      <c r="B305" s="2" t="s">
        <v>443</v>
      </c>
      <c r="C305" s="11" t="s">
        <v>607</v>
      </c>
      <c r="D305" s="10" t="s">
        <v>487</v>
      </c>
      <c r="E305" s="1">
        <v>28.338999999999999</v>
      </c>
      <c r="F305" s="1">
        <v>83.733999999999995</v>
      </c>
      <c r="G305" s="1"/>
      <c r="H305" s="1">
        <v>2001</v>
      </c>
      <c r="I305" s="2">
        <v>3</v>
      </c>
      <c r="J305" s="2" t="s">
        <v>704</v>
      </c>
    </row>
    <row r="306" spans="1:10" ht="14" customHeight="1" x14ac:dyDescent="0.15">
      <c r="A306" s="1" t="s">
        <v>378</v>
      </c>
      <c r="B306" s="2" t="s">
        <v>443</v>
      </c>
      <c r="C306" s="11" t="s">
        <v>607</v>
      </c>
      <c r="D306" s="10" t="s">
        <v>488</v>
      </c>
      <c r="E306" s="1">
        <v>28.344000000000001</v>
      </c>
      <c r="F306" s="1">
        <v>84.003</v>
      </c>
      <c r="G306" s="1"/>
      <c r="H306" s="1" t="s">
        <v>467</v>
      </c>
      <c r="I306" s="2">
        <v>3</v>
      </c>
      <c r="J306" s="2" t="s">
        <v>703</v>
      </c>
    </row>
    <row r="307" spans="1:10" ht="15" customHeight="1" x14ac:dyDescent="0.15">
      <c r="A307" s="1" t="s">
        <v>378</v>
      </c>
      <c r="B307" s="2" t="s">
        <v>443</v>
      </c>
      <c r="C307" s="11" t="s">
        <v>607</v>
      </c>
      <c r="D307" s="10" t="s">
        <v>489</v>
      </c>
      <c r="E307" s="1">
        <v>28.344999999999999</v>
      </c>
      <c r="F307" s="1">
        <v>83.98</v>
      </c>
      <c r="G307" s="1"/>
      <c r="H307" s="1" t="s">
        <v>467</v>
      </c>
      <c r="I307" s="2">
        <v>3</v>
      </c>
      <c r="J307" s="2" t="s">
        <v>704</v>
      </c>
    </row>
    <row r="308" spans="1:10" ht="15" customHeight="1" x14ac:dyDescent="0.15">
      <c r="A308" s="1" t="s">
        <v>378</v>
      </c>
      <c r="B308" s="2" t="s">
        <v>443</v>
      </c>
      <c r="C308" s="11" t="s">
        <v>607</v>
      </c>
      <c r="D308" s="10" t="s">
        <v>490</v>
      </c>
      <c r="E308" s="1">
        <v>28.367000000000001</v>
      </c>
      <c r="F308" s="1">
        <v>83.962000000000003</v>
      </c>
      <c r="G308" s="1"/>
      <c r="H308" s="1">
        <v>2003</v>
      </c>
      <c r="I308" s="2">
        <v>3</v>
      </c>
      <c r="J308" s="2" t="s">
        <v>706</v>
      </c>
    </row>
    <row r="309" spans="1:10" ht="15" customHeight="1" x14ac:dyDescent="0.15">
      <c r="A309" s="1" t="s">
        <v>378</v>
      </c>
      <c r="B309" s="2" t="s">
        <v>443</v>
      </c>
      <c r="C309" s="11" t="s">
        <v>607</v>
      </c>
      <c r="D309" s="10" t="s">
        <v>491</v>
      </c>
      <c r="E309" s="1">
        <v>28.33</v>
      </c>
      <c r="F309" s="1">
        <v>83.962000000000003</v>
      </c>
      <c r="G309" s="1"/>
      <c r="H309" s="1">
        <v>2003</v>
      </c>
      <c r="I309" s="2">
        <v>3</v>
      </c>
      <c r="J309" s="2" t="s">
        <v>704</v>
      </c>
    </row>
    <row r="310" spans="1:10" ht="15" customHeight="1" x14ac:dyDescent="0.15">
      <c r="A310" s="1" t="s">
        <v>378</v>
      </c>
      <c r="B310" s="2" t="s">
        <v>443</v>
      </c>
      <c r="C310" s="11" t="s">
        <v>607</v>
      </c>
      <c r="D310" s="10" t="s">
        <v>492</v>
      </c>
      <c r="E310" s="1">
        <v>28.37</v>
      </c>
      <c r="F310" s="1">
        <v>84.034000000000006</v>
      </c>
      <c r="G310" s="1"/>
      <c r="H310" s="1">
        <v>2003</v>
      </c>
      <c r="I310" s="2">
        <v>3</v>
      </c>
      <c r="J310" s="2" t="s">
        <v>703</v>
      </c>
    </row>
    <row r="311" spans="1:10" ht="15" customHeight="1" x14ac:dyDescent="0.15">
      <c r="A311" s="1" t="s">
        <v>378</v>
      </c>
      <c r="B311" s="2" t="s">
        <v>443</v>
      </c>
      <c r="C311" s="11" t="s">
        <v>607</v>
      </c>
      <c r="D311" s="10" t="s">
        <v>493</v>
      </c>
      <c r="E311" s="1">
        <v>28.385000000000002</v>
      </c>
      <c r="F311" s="1">
        <v>84.037000000000006</v>
      </c>
      <c r="G311" s="1"/>
      <c r="H311" s="1">
        <v>2003</v>
      </c>
      <c r="I311" s="2">
        <v>3</v>
      </c>
      <c r="J311" s="2" t="s">
        <v>703</v>
      </c>
    </row>
    <row r="312" spans="1:10" ht="14" customHeight="1" x14ac:dyDescent="0.15">
      <c r="A312" s="1" t="s">
        <v>378</v>
      </c>
      <c r="B312" s="2" t="s">
        <v>443</v>
      </c>
      <c r="C312" s="11" t="s">
        <v>607</v>
      </c>
      <c r="D312" s="10" t="s">
        <v>494</v>
      </c>
      <c r="E312" s="1">
        <v>28.37</v>
      </c>
      <c r="F312" s="1">
        <v>84.034999999999997</v>
      </c>
      <c r="G312" s="1"/>
      <c r="H312" s="1">
        <v>2003</v>
      </c>
      <c r="I312" s="2">
        <v>3</v>
      </c>
      <c r="J312" s="2" t="s">
        <v>704</v>
      </c>
    </row>
    <row r="313" spans="1:10" ht="14" customHeight="1" x14ac:dyDescent="0.15">
      <c r="A313" s="1" t="s">
        <v>378</v>
      </c>
      <c r="B313" s="2" t="s">
        <v>443</v>
      </c>
      <c r="C313" s="11" t="s">
        <v>607</v>
      </c>
      <c r="D313" s="10" t="s">
        <v>495</v>
      </c>
      <c r="E313" s="1">
        <v>28.366</v>
      </c>
      <c r="F313" s="1">
        <v>84.034999999999997</v>
      </c>
      <c r="G313" s="1"/>
      <c r="H313" s="1">
        <v>2003</v>
      </c>
      <c r="I313" s="2">
        <v>3</v>
      </c>
      <c r="J313" s="2" t="s">
        <v>707</v>
      </c>
    </row>
    <row r="314" spans="1:10" ht="15" customHeight="1" x14ac:dyDescent="0.15">
      <c r="A314" s="1" t="s">
        <v>378</v>
      </c>
      <c r="B314" s="2" t="s">
        <v>443</v>
      </c>
      <c r="C314" s="11" t="s">
        <v>607</v>
      </c>
      <c r="D314" s="10" t="s">
        <v>496</v>
      </c>
      <c r="E314" s="1">
        <v>28.327999999999999</v>
      </c>
      <c r="F314" s="1">
        <v>84.986999999999995</v>
      </c>
      <c r="G314" s="1"/>
      <c r="H314" s="1">
        <v>2003</v>
      </c>
      <c r="I314" s="2">
        <v>3</v>
      </c>
      <c r="J314" s="2" t="s">
        <v>704</v>
      </c>
    </row>
    <row r="315" spans="1:10" ht="14" customHeight="1" x14ac:dyDescent="0.15">
      <c r="A315" s="1" t="s">
        <v>378</v>
      </c>
      <c r="B315" s="2" t="s">
        <v>443</v>
      </c>
      <c r="C315" s="11" t="s">
        <v>607</v>
      </c>
      <c r="D315" s="10" t="s">
        <v>497</v>
      </c>
      <c r="E315" s="1">
        <v>28.428000000000001</v>
      </c>
      <c r="F315" s="1">
        <v>83.981999999999999</v>
      </c>
      <c r="G315" s="1"/>
      <c r="H315" s="1">
        <v>2003</v>
      </c>
      <c r="I315" s="2">
        <v>3</v>
      </c>
      <c r="J315" s="2" t="s">
        <v>703</v>
      </c>
    </row>
    <row r="316" spans="1:10" ht="14" customHeight="1" x14ac:dyDescent="0.15">
      <c r="A316" s="1" t="s">
        <v>378</v>
      </c>
      <c r="B316" s="2" t="s">
        <v>443</v>
      </c>
      <c r="C316" s="11" t="s">
        <v>607</v>
      </c>
      <c r="D316" s="10" t="s">
        <v>498</v>
      </c>
      <c r="E316" s="1">
        <v>28.41</v>
      </c>
      <c r="F316" s="1">
        <v>83.997</v>
      </c>
      <c r="G316" s="1"/>
      <c r="H316" s="1">
        <v>2003</v>
      </c>
      <c r="I316" s="2">
        <v>3</v>
      </c>
      <c r="J316" s="2" t="s">
        <v>707</v>
      </c>
    </row>
    <row r="317" spans="1:10" ht="14" customHeight="1" x14ac:dyDescent="0.15">
      <c r="A317" s="1" t="s">
        <v>378</v>
      </c>
      <c r="B317" s="2" t="s">
        <v>443</v>
      </c>
      <c r="C317" s="11" t="s">
        <v>607</v>
      </c>
      <c r="D317" s="10" t="s">
        <v>499</v>
      </c>
      <c r="E317" s="1">
        <v>28.428000000000001</v>
      </c>
      <c r="F317" s="1">
        <v>84.007999999999996</v>
      </c>
      <c r="G317" s="1"/>
      <c r="H317" s="1">
        <v>2003</v>
      </c>
      <c r="I317" s="2">
        <v>3</v>
      </c>
      <c r="J317" s="2" t="s">
        <v>707</v>
      </c>
    </row>
    <row r="318" spans="1:10" ht="14" customHeight="1" x14ac:dyDescent="0.15">
      <c r="A318" s="1" t="s">
        <v>378</v>
      </c>
      <c r="B318" s="2" t="s">
        <v>443</v>
      </c>
      <c r="C318" s="11" t="s">
        <v>607</v>
      </c>
      <c r="D318" s="10" t="s">
        <v>500</v>
      </c>
      <c r="E318" s="1">
        <v>28.437000000000001</v>
      </c>
      <c r="F318" s="1">
        <v>83.986000000000004</v>
      </c>
      <c r="G318" s="1"/>
      <c r="H318" s="1">
        <v>2003</v>
      </c>
      <c r="I318" s="2">
        <v>3</v>
      </c>
      <c r="J318" s="2" t="s">
        <v>703</v>
      </c>
    </row>
    <row r="319" spans="1:10" ht="15" customHeight="1" x14ac:dyDescent="0.15">
      <c r="A319" s="1" t="s">
        <v>378</v>
      </c>
      <c r="B319" s="2" t="s">
        <v>443</v>
      </c>
      <c r="C319" s="11" t="s">
        <v>607</v>
      </c>
      <c r="D319" s="10" t="s">
        <v>501</v>
      </c>
      <c r="E319" s="1">
        <v>28.436</v>
      </c>
      <c r="F319" s="1">
        <v>83.972999999999999</v>
      </c>
      <c r="G319" s="1"/>
      <c r="H319" s="1">
        <v>2003</v>
      </c>
      <c r="I319" s="2">
        <v>3</v>
      </c>
      <c r="J319" s="2" t="s">
        <v>704</v>
      </c>
    </row>
    <row r="320" spans="1:10" ht="15" customHeight="1" x14ac:dyDescent="0.15">
      <c r="A320" s="1" t="s">
        <v>378</v>
      </c>
      <c r="B320" s="2" t="s">
        <v>443</v>
      </c>
      <c r="C320" s="11" t="s">
        <v>607</v>
      </c>
      <c r="D320" s="10" t="s">
        <v>502</v>
      </c>
      <c r="E320" s="1">
        <v>28.436</v>
      </c>
      <c r="F320" s="1">
        <v>83.972999999999999</v>
      </c>
      <c r="G320" s="1"/>
      <c r="H320" s="1">
        <v>2003</v>
      </c>
      <c r="I320" s="2">
        <v>3</v>
      </c>
      <c r="J320" s="2" t="s">
        <v>704</v>
      </c>
    </row>
    <row r="321" spans="1:10" ht="16" customHeight="1" x14ac:dyDescent="0.15">
      <c r="A321" s="1" t="s">
        <v>378</v>
      </c>
      <c r="B321" s="2" t="s">
        <v>443</v>
      </c>
      <c r="C321" s="11" t="s">
        <v>607</v>
      </c>
      <c r="D321" s="10" t="s">
        <v>503</v>
      </c>
      <c r="E321" s="1">
        <v>28.446000000000002</v>
      </c>
      <c r="F321" s="1">
        <v>83.972999999999999</v>
      </c>
      <c r="G321" s="1"/>
      <c r="H321" s="1">
        <v>2003</v>
      </c>
      <c r="I321" s="2">
        <v>3</v>
      </c>
      <c r="J321" s="2" t="s">
        <v>704</v>
      </c>
    </row>
    <row r="322" spans="1:10" ht="16" customHeight="1" x14ac:dyDescent="0.15">
      <c r="A322" s="1" t="s">
        <v>378</v>
      </c>
      <c r="B322" s="2" t="s">
        <v>443</v>
      </c>
      <c r="C322" s="11" t="s">
        <v>607</v>
      </c>
      <c r="D322" s="10" t="s">
        <v>504</v>
      </c>
      <c r="E322" s="1">
        <v>28.45</v>
      </c>
      <c r="F322" s="1">
        <v>84.966999999999999</v>
      </c>
      <c r="G322" s="1"/>
      <c r="H322" s="1">
        <v>2003</v>
      </c>
      <c r="I322" s="2">
        <v>3</v>
      </c>
      <c r="J322" s="2" t="s">
        <v>704</v>
      </c>
    </row>
    <row r="323" spans="1:10" ht="16" customHeight="1" x14ac:dyDescent="0.15">
      <c r="A323" s="1" t="s">
        <v>378</v>
      </c>
      <c r="B323" s="2" t="s">
        <v>443</v>
      </c>
      <c r="C323" s="11" t="s">
        <v>607</v>
      </c>
      <c r="D323" s="10" t="s">
        <v>505</v>
      </c>
      <c r="E323" s="1">
        <v>28.402999999999999</v>
      </c>
      <c r="F323" s="1">
        <v>83.983000000000004</v>
      </c>
      <c r="G323" s="1"/>
      <c r="H323" s="1">
        <v>2003</v>
      </c>
      <c r="I323" s="2">
        <v>3</v>
      </c>
      <c r="J323" s="2" t="s">
        <v>704</v>
      </c>
    </row>
    <row r="324" spans="1:10" ht="15" customHeight="1" x14ac:dyDescent="0.15">
      <c r="A324" s="1" t="s">
        <v>378</v>
      </c>
      <c r="B324" s="2" t="s">
        <v>443</v>
      </c>
      <c r="C324" s="11" t="s">
        <v>607</v>
      </c>
      <c r="D324" s="10" t="s">
        <v>506</v>
      </c>
      <c r="E324" s="1">
        <v>28.353999999999999</v>
      </c>
      <c r="F324" s="1">
        <v>83.981999999999999</v>
      </c>
      <c r="G324" s="1"/>
      <c r="H324" s="1">
        <v>2003</v>
      </c>
      <c r="I324" s="2">
        <v>3</v>
      </c>
      <c r="J324" s="2" t="s">
        <v>707</v>
      </c>
    </row>
    <row r="325" spans="1:10" ht="15" customHeight="1" x14ac:dyDescent="0.15">
      <c r="A325" s="1" t="s">
        <v>378</v>
      </c>
      <c r="B325" s="2" t="s">
        <v>443</v>
      </c>
      <c r="C325" s="11" t="s">
        <v>607</v>
      </c>
      <c r="D325" s="10" t="s">
        <v>507</v>
      </c>
      <c r="E325" s="1">
        <v>28.393000000000001</v>
      </c>
      <c r="F325" s="1">
        <v>83.98</v>
      </c>
      <c r="G325" s="1"/>
      <c r="H325" s="1">
        <v>2003</v>
      </c>
      <c r="I325" s="2">
        <v>3</v>
      </c>
      <c r="J325" s="2" t="s">
        <v>703</v>
      </c>
    </row>
    <row r="326" spans="1:10" ht="15" customHeight="1" x14ac:dyDescent="0.15">
      <c r="A326" s="1" t="s">
        <v>378</v>
      </c>
      <c r="B326" s="2" t="s">
        <v>443</v>
      </c>
      <c r="C326" s="11" t="s">
        <v>607</v>
      </c>
      <c r="D326" s="10" t="s">
        <v>508</v>
      </c>
      <c r="E326" s="1">
        <v>28.384</v>
      </c>
      <c r="F326" s="1">
        <v>83.974000000000004</v>
      </c>
      <c r="G326" s="1"/>
      <c r="H326" s="1">
        <v>2003</v>
      </c>
      <c r="I326" s="2">
        <v>3</v>
      </c>
      <c r="J326" s="2" t="s">
        <v>707</v>
      </c>
    </row>
    <row r="327" spans="1:10" ht="15" customHeight="1" x14ac:dyDescent="0.15">
      <c r="A327" s="1" t="s">
        <v>378</v>
      </c>
      <c r="B327" s="2" t="s">
        <v>443</v>
      </c>
      <c r="C327" s="11" t="s">
        <v>607</v>
      </c>
      <c r="D327" s="10" t="s">
        <v>509</v>
      </c>
      <c r="E327" s="1">
        <v>28.382000000000001</v>
      </c>
      <c r="F327" s="1">
        <v>83.947999999999993</v>
      </c>
      <c r="G327" s="1"/>
      <c r="H327" s="1">
        <v>2003</v>
      </c>
      <c r="I327" s="2">
        <v>3</v>
      </c>
      <c r="J327" s="2" t="s">
        <v>707</v>
      </c>
    </row>
    <row r="328" spans="1:10" ht="16" customHeight="1" x14ac:dyDescent="0.15">
      <c r="A328" s="1" t="s">
        <v>378</v>
      </c>
      <c r="B328" s="2" t="s">
        <v>443</v>
      </c>
      <c r="C328" s="11" t="s">
        <v>607</v>
      </c>
      <c r="D328" s="10" t="s">
        <v>510</v>
      </c>
      <c r="E328" s="1">
        <v>28.294</v>
      </c>
      <c r="F328" s="1">
        <v>83.942999999999998</v>
      </c>
      <c r="G328" s="1">
        <v>1220</v>
      </c>
      <c r="H328" s="1">
        <v>2003</v>
      </c>
      <c r="I328" s="2">
        <v>3</v>
      </c>
      <c r="J328" s="2" t="s">
        <v>708</v>
      </c>
    </row>
    <row r="329" spans="1:10" ht="15" customHeight="1" x14ac:dyDescent="0.15">
      <c r="A329" s="1" t="s">
        <v>378</v>
      </c>
      <c r="B329" s="2" t="s">
        <v>443</v>
      </c>
      <c r="C329" s="11" t="s">
        <v>607</v>
      </c>
      <c r="D329" s="10" t="s">
        <v>511</v>
      </c>
      <c r="E329" s="1">
        <v>28.361000000000001</v>
      </c>
      <c r="F329" s="1">
        <v>84.018000000000001</v>
      </c>
      <c r="G329" s="1"/>
      <c r="H329" s="1">
        <v>2003</v>
      </c>
      <c r="I329" s="2">
        <v>3</v>
      </c>
      <c r="J329" s="2" t="s">
        <v>704</v>
      </c>
    </row>
    <row r="330" spans="1:10" ht="16" customHeight="1" x14ac:dyDescent="0.15">
      <c r="A330" s="1" t="s">
        <v>378</v>
      </c>
      <c r="B330" s="2" t="s">
        <v>443</v>
      </c>
      <c r="C330" s="11" t="s">
        <v>607</v>
      </c>
      <c r="D330" s="10" t="s">
        <v>512</v>
      </c>
      <c r="E330" s="1">
        <v>28.417999999999999</v>
      </c>
      <c r="F330" s="1">
        <v>83.995000000000005</v>
      </c>
      <c r="G330" s="1"/>
      <c r="H330" s="1">
        <v>2003</v>
      </c>
      <c r="I330" s="2">
        <v>3</v>
      </c>
      <c r="J330" s="2" t="s">
        <v>707</v>
      </c>
    </row>
    <row r="331" spans="1:10" ht="15" customHeight="1" x14ac:dyDescent="0.15">
      <c r="A331" s="1" t="s">
        <v>378</v>
      </c>
      <c r="B331" s="2" t="s">
        <v>443</v>
      </c>
      <c r="C331" s="11" t="s">
        <v>607</v>
      </c>
      <c r="D331" s="10" t="s">
        <v>513</v>
      </c>
      <c r="E331" s="1">
        <v>28.384</v>
      </c>
      <c r="F331" s="1">
        <v>83.89</v>
      </c>
      <c r="G331" s="1"/>
      <c r="H331" s="1">
        <v>2003</v>
      </c>
      <c r="I331" s="2">
        <v>3</v>
      </c>
      <c r="J331" s="2" t="s">
        <v>707</v>
      </c>
    </row>
    <row r="332" spans="1:10" ht="15" customHeight="1" x14ac:dyDescent="0.15">
      <c r="A332" s="1" t="s">
        <v>378</v>
      </c>
      <c r="B332" s="2" t="s">
        <v>443</v>
      </c>
      <c r="C332" s="11" t="s">
        <v>607</v>
      </c>
      <c r="D332" s="10" t="s">
        <v>514</v>
      </c>
      <c r="E332" s="1">
        <v>28.555</v>
      </c>
      <c r="F332" s="1">
        <v>83.891000000000005</v>
      </c>
      <c r="G332" s="1"/>
      <c r="H332" s="1">
        <v>2003</v>
      </c>
      <c r="I332" s="2">
        <v>3</v>
      </c>
      <c r="J332" s="2" t="s">
        <v>704</v>
      </c>
    </row>
    <row r="333" spans="1:10" ht="27" customHeight="1" x14ac:dyDescent="0.15">
      <c r="A333" s="1" t="s">
        <v>378</v>
      </c>
      <c r="B333" s="1" t="s">
        <v>525</v>
      </c>
      <c r="C333" s="11" t="s">
        <v>610</v>
      </c>
      <c r="D333" s="10" t="s">
        <v>515</v>
      </c>
      <c r="E333" s="1">
        <v>27.61</v>
      </c>
      <c r="F333" s="1">
        <v>87.23</v>
      </c>
      <c r="G333" s="2" t="s">
        <v>734</v>
      </c>
      <c r="H333" s="1">
        <v>1973</v>
      </c>
      <c r="I333" s="2">
        <v>3</v>
      </c>
      <c r="J333" s="2" t="s">
        <v>516</v>
      </c>
    </row>
    <row r="334" spans="1:10" ht="27" customHeight="1" x14ac:dyDescent="0.15">
      <c r="A334" s="1" t="s">
        <v>378</v>
      </c>
      <c r="B334" s="2" t="s">
        <v>517</v>
      </c>
      <c r="C334" s="11" t="s">
        <v>518</v>
      </c>
      <c r="D334" s="10" t="s">
        <v>519</v>
      </c>
      <c r="E334" s="1">
        <v>28.632000000000001</v>
      </c>
      <c r="F334" s="1">
        <v>83.394000000000005</v>
      </c>
      <c r="G334" s="1">
        <v>2470</v>
      </c>
      <c r="H334" s="1" t="s">
        <v>520</v>
      </c>
      <c r="I334" s="2">
        <v>4</v>
      </c>
      <c r="J334" s="2" t="s">
        <v>521</v>
      </c>
    </row>
    <row r="335" spans="1:10" ht="15.75" customHeight="1" x14ac:dyDescent="0.15">
      <c r="A335" s="1" t="s">
        <v>378</v>
      </c>
      <c r="B335" s="1" t="s">
        <v>522</v>
      </c>
      <c r="C335" s="11" t="s">
        <v>523</v>
      </c>
      <c r="D335" s="10" t="s">
        <v>524</v>
      </c>
      <c r="E335" s="1">
        <v>28.155999999999999</v>
      </c>
      <c r="F335" s="1">
        <v>85.396000000000001</v>
      </c>
      <c r="G335" s="1">
        <v>2000</v>
      </c>
      <c r="H335" s="1" t="s">
        <v>581</v>
      </c>
      <c r="I335" s="2">
        <v>4</v>
      </c>
      <c r="J335" s="2" t="s">
        <v>709</v>
      </c>
    </row>
    <row r="336" spans="1:10" ht="27" customHeight="1" x14ac:dyDescent="0.15">
      <c r="A336" s="1" t="s">
        <v>378</v>
      </c>
      <c r="B336" s="1" t="s">
        <v>525</v>
      </c>
      <c r="C336" s="10" t="s">
        <v>526</v>
      </c>
      <c r="D336" s="10" t="s">
        <v>527</v>
      </c>
      <c r="E336" s="1">
        <v>27.52</v>
      </c>
      <c r="F336" s="1">
        <v>86.86</v>
      </c>
      <c r="G336" s="1"/>
      <c r="H336" s="1"/>
      <c r="I336" s="2">
        <v>4</v>
      </c>
      <c r="J336" s="2" t="s">
        <v>528</v>
      </c>
    </row>
    <row r="337" spans="1:16" ht="26" customHeight="1" x14ac:dyDescent="0.15">
      <c r="A337" s="1" t="s">
        <v>378</v>
      </c>
      <c r="B337" s="1" t="s">
        <v>525</v>
      </c>
      <c r="C337" s="11" t="s">
        <v>529</v>
      </c>
      <c r="D337" s="10" t="s">
        <v>530</v>
      </c>
      <c r="E337" s="1">
        <v>26.5</v>
      </c>
      <c r="F337" s="1">
        <v>88.001000000000005</v>
      </c>
      <c r="G337" s="1" t="s">
        <v>735</v>
      </c>
      <c r="H337" s="1"/>
      <c r="I337" s="2">
        <v>3</v>
      </c>
      <c r="J337" s="2" t="s">
        <v>710</v>
      </c>
    </row>
    <row r="338" spans="1:16" ht="27" customHeight="1" x14ac:dyDescent="0.15">
      <c r="A338" s="1" t="s">
        <v>378</v>
      </c>
      <c r="B338" s="2" t="s">
        <v>443</v>
      </c>
      <c r="C338" s="11" t="s">
        <v>607</v>
      </c>
      <c r="D338" s="10" t="s">
        <v>531</v>
      </c>
      <c r="E338" s="2">
        <v>27.446000000000002</v>
      </c>
      <c r="F338" s="2">
        <v>87.864999999999995</v>
      </c>
      <c r="G338" s="1">
        <v>1259</v>
      </c>
      <c r="H338" s="1"/>
      <c r="I338" s="2">
        <v>3</v>
      </c>
      <c r="J338" s="2" t="s">
        <v>711</v>
      </c>
    </row>
    <row r="339" spans="1:16" ht="15.75" customHeight="1" x14ac:dyDescent="0.15">
      <c r="A339" s="1" t="s">
        <v>378</v>
      </c>
      <c r="B339" s="1" t="s">
        <v>600</v>
      </c>
      <c r="C339" s="11" t="s">
        <v>608</v>
      </c>
      <c r="D339" s="10" t="s">
        <v>532</v>
      </c>
      <c r="E339" s="1">
        <v>28.15</v>
      </c>
      <c r="F339" s="1">
        <v>85.8</v>
      </c>
      <c r="G339" s="1">
        <v>1500</v>
      </c>
      <c r="H339" s="1"/>
      <c r="I339" s="2">
        <v>3</v>
      </c>
      <c r="J339" s="2" t="s">
        <v>711</v>
      </c>
    </row>
    <row r="340" spans="1:16" s="17" customFormat="1" ht="15" customHeight="1" x14ac:dyDescent="0.15">
      <c r="A340" s="1" t="s">
        <v>378</v>
      </c>
      <c r="B340" s="2" t="s">
        <v>443</v>
      </c>
      <c r="C340" s="11" t="s">
        <v>607</v>
      </c>
      <c r="D340" s="2" t="s">
        <v>579</v>
      </c>
      <c r="E340" s="1">
        <v>28.431000000000001</v>
      </c>
      <c r="F340" s="1">
        <v>84.394999999999996</v>
      </c>
      <c r="G340" s="1"/>
      <c r="H340" s="1" t="s">
        <v>580</v>
      </c>
      <c r="I340" s="2">
        <v>2</v>
      </c>
      <c r="J340" s="2" t="s">
        <v>712</v>
      </c>
      <c r="L340" s="16"/>
      <c r="M340" s="16"/>
      <c r="N340" s="16"/>
      <c r="O340" s="16"/>
      <c r="P340" s="16"/>
    </row>
    <row r="341" spans="1:16" ht="16" customHeight="1" x14ac:dyDescent="0.15">
      <c r="A341" s="1" t="s">
        <v>533</v>
      </c>
      <c r="B341" s="1" t="s">
        <v>534</v>
      </c>
      <c r="C341" s="1" t="s">
        <v>535</v>
      </c>
      <c r="D341" s="2" t="s">
        <v>536</v>
      </c>
      <c r="E341" s="1">
        <v>22.245000000000001</v>
      </c>
      <c r="F341" s="1">
        <v>102.309</v>
      </c>
      <c r="G341" s="1"/>
      <c r="H341" s="11" t="s">
        <v>620</v>
      </c>
      <c r="I341" s="2">
        <v>4</v>
      </c>
      <c r="J341" s="2" t="s">
        <v>713</v>
      </c>
    </row>
    <row r="342" spans="1:16" ht="15.75" customHeight="1" x14ac:dyDescent="0.15">
      <c r="A342" s="1" t="s">
        <v>537</v>
      </c>
      <c r="B342" s="1" t="s">
        <v>538</v>
      </c>
      <c r="C342" s="1" t="s">
        <v>539</v>
      </c>
      <c r="D342" s="2" t="s">
        <v>540</v>
      </c>
      <c r="E342" s="1">
        <v>20.751000000000001</v>
      </c>
      <c r="F342" s="1">
        <v>104.877</v>
      </c>
      <c r="G342" s="1"/>
      <c r="H342" s="11" t="s">
        <v>620</v>
      </c>
      <c r="I342" s="2">
        <v>1</v>
      </c>
      <c r="J342" s="2" t="s">
        <v>738</v>
      </c>
    </row>
    <row r="343" spans="1:16" ht="15.75" customHeight="1" x14ac:dyDescent="0.15">
      <c r="A343" s="1" t="s">
        <v>537</v>
      </c>
      <c r="B343" s="1" t="s">
        <v>538</v>
      </c>
      <c r="C343" s="1" t="s">
        <v>539</v>
      </c>
      <c r="D343" s="2" t="s">
        <v>542</v>
      </c>
      <c r="E343" s="1">
        <v>20.731999999999999</v>
      </c>
      <c r="F343" s="1">
        <v>104.91800000000001</v>
      </c>
      <c r="G343" s="1"/>
      <c r="H343" s="11" t="s">
        <v>620</v>
      </c>
      <c r="I343" s="2">
        <v>1</v>
      </c>
      <c r="J343" s="2" t="s">
        <v>738</v>
      </c>
    </row>
    <row r="344" spans="1:16" ht="15.75" customHeight="1" x14ac:dyDescent="0.15">
      <c r="A344" s="1" t="s">
        <v>537</v>
      </c>
      <c r="B344" s="1" t="s">
        <v>543</v>
      </c>
      <c r="C344" s="1" t="s">
        <v>544</v>
      </c>
      <c r="D344" s="2" t="s">
        <v>545</v>
      </c>
      <c r="E344" s="1">
        <v>22.199000000000002</v>
      </c>
      <c r="F344" s="1">
        <v>104.045</v>
      </c>
      <c r="G344" s="1"/>
      <c r="H344" s="11">
        <v>2019</v>
      </c>
      <c r="I344" s="2">
        <v>1</v>
      </c>
      <c r="J344" s="2" t="s">
        <v>738</v>
      </c>
    </row>
    <row r="345" spans="1:16" ht="15.75" customHeight="1" x14ac:dyDescent="0.15">
      <c r="A345" s="1" t="s">
        <v>537</v>
      </c>
      <c r="B345" s="1" t="s">
        <v>543</v>
      </c>
      <c r="C345" s="1" t="s">
        <v>546</v>
      </c>
      <c r="D345" s="2" t="s">
        <v>547</v>
      </c>
      <c r="E345" s="1">
        <v>22.137</v>
      </c>
      <c r="F345" s="1">
        <v>103.976</v>
      </c>
      <c r="G345" s="1"/>
      <c r="H345" s="11">
        <v>2019</v>
      </c>
      <c r="I345" s="2">
        <v>4</v>
      </c>
      <c r="J345" s="2" t="s">
        <v>541</v>
      </c>
    </row>
    <row r="346" spans="1:16" ht="15.75" customHeight="1" x14ac:dyDescent="0.15">
      <c r="A346" s="1" t="s">
        <v>537</v>
      </c>
      <c r="B346" s="1" t="s">
        <v>548</v>
      </c>
      <c r="C346" s="1" t="s">
        <v>549</v>
      </c>
      <c r="D346" s="2" t="s">
        <v>550</v>
      </c>
      <c r="E346" s="1">
        <v>22.501999999999999</v>
      </c>
      <c r="F346" s="1">
        <v>103.45</v>
      </c>
      <c r="G346" s="1"/>
      <c r="H346" s="11" t="s">
        <v>620</v>
      </c>
      <c r="I346" s="2">
        <v>1</v>
      </c>
      <c r="J346" s="2" t="s">
        <v>541</v>
      </c>
    </row>
    <row r="347" spans="1:16" ht="15.75" customHeight="1" x14ac:dyDescent="0.15">
      <c r="A347" s="1" t="s">
        <v>533</v>
      </c>
      <c r="B347" s="1" t="s">
        <v>548</v>
      </c>
      <c r="C347" s="1" t="s">
        <v>551</v>
      </c>
      <c r="D347" s="2" t="s">
        <v>552</v>
      </c>
      <c r="E347" s="1">
        <v>22.117000000000001</v>
      </c>
      <c r="F347" s="1">
        <v>103.934</v>
      </c>
      <c r="G347" s="1"/>
      <c r="H347" s="11" t="s">
        <v>620</v>
      </c>
      <c r="I347" s="2">
        <v>1</v>
      </c>
      <c r="J347" s="2" t="s">
        <v>738</v>
      </c>
    </row>
    <row r="348" spans="1:16" ht="15.75" customHeight="1" x14ac:dyDescent="0.15">
      <c r="A348" s="1" t="s">
        <v>537</v>
      </c>
      <c r="B348" s="1" t="s">
        <v>548</v>
      </c>
      <c r="C348" s="1" t="s">
        <v>551</v>
      </c>
      <c r="D348" s="2" t="s">
        <v>553</v>
      </c>
      <c r="E348" s="1">
        <v>22.13</v>
      </c>
      <c r="F348" s="1">
        <v>103.611</v>
      </c>
      <c r="G348" s="1"/>
      <c r="H348" s="11" t="s">
        <v>620</v>
      </c>
      <c r="I348" s="2">
        <v>1</v>
      </c>
      <c r="J348" s="2" t="s">
        <v>738</v>
      </c>
    </row>
    <row r="349" spans="1:16" ht="15.75" customHeight="1" x14ac:dyDescent="0.15">
      <c r="A349" s="1" t="s">
        <v>533</v>
      </c>
      <c r="B349" s="1" t="s">
        <v>554</v>
      </c>
      <c r="C349" s="1" t="s">
        <v>555</v>
      </c>
      <c r="D349" s="2" t="s">
        <v>556</v>
      </c>
      <c r="E349" s="1">
        <v>19.209</v>
      </c>
      <c r="F349" s="1">
        <v>104.245</v>
      </c>
      <c r="G349" s="1"/>
      <c r="H349" s="11" t="s">
        <v>620</v>
      </c>
      <c r="I349" s="2">
        <v>1</v>
      </c>
      <c r="J349" s="2" t="s">
        <v>541</v>
      </c>
    </row>
    <row r="350" spans="1:16" ht="15.75" customHeight="1" x14ac:dyDescent="0.15">
      <c r="A350" s="1" t="s">
        <v>537</v>
      </c>
      <c r="B350" s="1" t="s">
        <v>557</v>
      </c>
      <c r="C350" s="1" t="s">
        <v>558</v>
      </c>
      <c r="D350" s="2" t="s">
        <v>559</v>
      </c>
      <c r="E350" s="1">
        <v>21.613</v>
      </c>
      <c r="F350" s="1">
        <v>104.075</v>
      </c>
      <c r="G350" s="1"/>
      <c r="H350" s="11" t="s">
        <v>620</v>
      </c>
      <c r="I350" s="2">
        <v>1</v>
      </c>
      <c r="J350" s="2" t="s">
        <v>738</v>
      </c>
    </row>
    <row r="351" spans="1:16" ht="15.75" customHeight="1" x14ac:dyDescent="0.15">
      <c r="A351" s="1" t="s">
        <v>533</v>
      </c>
      <c r="B351" s="1" t="s">
        <v>557</v>
      </c>
      <c r="C351" s="1" t="s">
        <v>560</v>
      </c>
      <c r="D351" s="2" t="s">
        <v>561</v>
      </c>
      <c r="E351" s="1">
        <v>20.686</v>
      </c>
      <c r="F351" s="1">
        <v>104.614</v>
      </c>
      <c r="G351" s="1"/>
      <c r="H351" s="11" t="s">
        <v>620</v>
      </c>
      <c r="I351" s="2">
        <v>1</v>
      </c>
      <c r="J351" s="2" t="s">
        <v>738</v>
      </c>
    </row>
    <row r="352" spans="1:16" ht="15.75" customHeight="1" x14ac:dyDescent="0.15">
      <c r="A352" s="1" t="s">
        <v>537</v>
      </c>
      <c r="B352" s="1" t="s">
        <v>557</v>
      </c>
      <c r="C352" s="1" t="s">
        <v>560</v>
      </c>
      <c r="D352" s="2" t="s">
        <v>562</v>
      </c>
      <c r="E352" s="1">
        <v>20.774999999999999</v>
      </c>
      <c r="F352" s="1">
        <v>104.736</v>
      </c>
      <c r="G352" s="1"/>
      <c r="H352" s="11" t="s">
        <v>621</v>
      </c>
      <c r="I352" s="2">
        <v>1</v>
      </c>
      <c r="J352" s="2" t="s">
        <v>738</v>
      </c>
    </row>
    <row r="353" spans="1:10" ht="15.75" customHeight="1" x14ac:dyDescent="0.15">
      <c r="A353" s="1" t="s">
        <v>537</v>
      </c>
      <c r="B353" s="1" t="s">
        <v>563</v>
      </c>
      <c r="C353" s="1" t="s">
        <v>564</v>
      </c>
      <c r="D353" s="2" t="s">
        <v>565</v>
      </c>
      <c r="E353" s="1">
        <v>21.666</v>
      </c>
      <c r="F353" s="1">
        <v>104.07899999999999</v>
      </c>
      <c r="G353" s="1"/>
      <c r="H353" s="11" t="s">
        <v>620</v>
      </c>
      <c r="I353" s="2">
        <v>1</v>
      </c>
      <c r="J353" s="2" t="s">
        <v>738</v>
      </c>
    </row>
    <row r="354" spans="1:10" ht="15.75" customHeight="1" x14ac:dyDescent="0.15"/>
    <row r="355" spans="1:10" ht="15.75" customHeight="1" x14ac:dyDescent="0.15"/>
    <row r="356" spans="1:10" ht="15.75" customHeight="1" x14ac:dyDescent="0.15"/>
    <row r="357" spans="1:10" ht="15.75" customHeight="1" x14ac:dyDescent="0.15"/>
    <row r="358" spans="1:10" ht="15.75" customHeight="1" x14ac:dyDescent="0.15"/>
    <row r="359" spans="1:10" ht="15.75" customHeight="1" x14ac:dyDescent="0.15"/>
    <row r="360" spans="1:10" ht="15.75" customHeight="1" x14ac:dyDescent="0.15"/>
    <row r="361" spans="1:10" ht="15.75" customHeight="1" x14ac:dyDescent="0.15"/>
    <row r="362" spans="1:10" ht="15.75" customHeight="1" x14ac:dyDescent="0.15"/>
    <row r="363" spans="1:10" ht="15.75" customHeight="1" x14ac:dyDescent="0.15"/>
    <row r="364" spans="1:10" ht="15.75" customHeight="1" x14ac:dyDescent="0.15"/>
    <row r="365" spans="1:10" ht="15.75" customHeight="1" x14ac:dyDescent="0.15"/>
    <row r="366" spans="1:10" ht="15.75" customHeight="1" x14ac:dyDescent="0.15"/>
    <row r="367" spans="1:10" ht="15.75" customHeight="1" x14ac:dyDescent="0.15"/>
    <row r="368" spans="1:10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</sheetData>
  <conditionalFormatting sqref="G66">
    <cfRule type="notContainsBlanks" dxfId="0" priority="1">
      <formula>LEN(TRIM(G66))&gt;0</formula>
    </cfRule>
  </conditionalFormatting>
  <pageMargins left="0.19685039370078741" right="0.19685039370078741" top="0.74803149606299213" bottom="0.74803149606299213" header="0" footer="0"/>
  <pageSetup paperSize="9" scale="8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ocation data</vt:lpstr>
      <vt:lpstr>'location data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icrosoft Office User</cp:lastModifiedBy>
  <cp:lastPrinted>2020-04-29T06:09:12Z</cp:lastPrinted>
  <dcterms:created xsi:type="dcterms:W3CDTF">2006-09-16T00:00:00Z</dcterms:created>
  <dcterms:modified xsi:type="dcterms:W3CDTF">2020-04-29T06:09:18Z</dcterms:modified>
</cp:coreProperties>
</file>